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Lectures\Dropbox\students\dicoccoides\MADS\manuscript\"/>
    </mc:Choice>
  </mc:AlternateContent>
  <xr:revisionPtr revIDLastSave="0" documentId="13_ncr:1_{F84D7A57-F2E7-4329-862C-AA460497FB5D}" xr6:coauthVersionLast="47" xr6:coauthVersionMax="47" xr10:uidLastSave="{00000000-0000-0000-0000-000000000000}"/>
  <bookViews>
    <workbookView xWindow="-110" yWindow="-110" windowWidth="23650" windowHeight="12802" xr2:uid="{00000000-000D-0000-FFFF-FFFF00000000}"/>
  </bookViews>
  <sheets>
    <sheet name="gene-stat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58" uniqueCount="809">
  <si>
    <t>3B</t>
  </si>
  <si>
    <t>TRIDC3BG064950</t>
  </si>
  <si>
    <t>TRIDC3BG064950.2</t>
  </si>
  <si>
    <t>TRIDC3BG087210.1</t>
  </si>
  <si>
    <t>TRIDC3BG087210</t>
  </si>
  <si>
    <t>TRIDC3BG069010</t>
  </si>
  <si>
    <t>TRIDC3BG069010.2</t>
  </si>
  <si>
    <t>TRIDC3BG014740</t>
  </si>
  <si>
    <t>TRIDC3BG014740.1</t>
  </si>
  <si>
    <t>TRIDC3BG047660.1</t>
  </si>
  <si>
    <t>TRIDC3BG047660</t>
  </si>
  <si>
    <t>TRIDC3BG022340</t>
  </si>
  <si>
    <t>TRIDC3BG022340.2</t>
  </si>
  <si>
    <t>TRIDC3BG069180</t>
  </si>
  <si>
    <t>TRIDC3BG069180.1</t>
  </si>
  <si>
    <t>TRIDC3BG069250</t>
  </si>
  <si>
    <t>TRIDC3BG069250.1</t>
  </si>
  <si>
    <t>2B</t>
  </si>
  <si>
    <t>TRIDC2BG018570.1</t>
  </si>
  <si>
    <t>TRIDC2BG018570</t>
  </si>
  <si>
    <t>TRIDC2BG018560.1</t>
  </si>
  <si>
    <t>TRIDC2BG018560</t>
  </si>
  <si>
    <t>TRIDC2BG047940</t>
  </si>
  <si>
    <t>TRIDC2BG047940.20</t>
  </si>
  <si>
    <t>TRIDC2BG064320</t>
  </si>
  <si>
    <t>TRIDC2BG064320.4</t>
  </si>
  <si>
    <t>TRIDC2BG040760</t>
  </si>
  <si>
    <t>TRIDC2BG040760.5</t>
  </si>
  <si>
    <t>TRIDC2BG050100</t>
  </si>
  <si>
    <t>TRIDC2BG050100.1</t>
  </si>
  <si>
    <t>TRIDC2BG079930.1</t>
  </si>
  <si>
    <t>TRIDC2BG079930</t>
  </si>
  <si>
    <t>TRIDC2BG025920.2</t>
  </si>
  <si>
    <t>TRIDC2BG025920</t>
  </si>
  <si>
    <t>2A</t>
  </si>
  <si>
    <t>TRIDC2AG060820.1</t>
  </si>
  <si>
    <t>TRIDC2AG060820</t>
  </si>
  <si>
    <t>TRIDC2AG073370.1</t>
  </si>
  <si>
    <t>TRIDC2AG073370</t>
  </si>
  <si>
    <t>TRIDC2AG047600</t>
  </si>
  <si>
    <t>TRIDC2AG047600.1</t>
  </si>
  <si>
    <t>TRIDC2AG045300</t>
  </si>
  <si>
    <t>TRIDC2AG045300.4</t>
  </si>
  <si>
    <t>TRIDC2AG041000.1</t>
  </si>
  <si>
    <t>TRIDC2AG041000</t>
  </si>
  <si>
    <t>TRIDC2AG037020</t>
  </si>
  <si>
    <t>TRIDC2AG037020.2</t>
  </si>
  <si>
    <t>TRIDC2AG022240.2</t>
  </si>
  <si>
    <t>TRIDC2AG022240</t>
  </si>
  <si>
    <t>7B</t>
  </si>
  <si>
    <t>TRIDC7BG025080.1</t>
  </si>
  <si>
    <t>TRIDC7BG025080</t>
  </si>
  <si>
    <t>TRIDC7BG025200</t>
  </si>
  <si>
    <t>TRIDC7BG025200.2</t>
  </si>
  <si>
    <t>TRIDC7BG053850.1</t>
  </si>
  <si>
    <t>TRIDC7BG053850</t>
  </si>
  <si>
    <t>TRIDC7BG003190</t>
  </si>
  <si>
    <t>TRIDC7BG003190.1</t>
  </si>
  <si>
    <t>TRIDC7BG046180</t>
  </si>
  <si>
    <t>TRIDC7BG046180.1</t>
  </si>
  <si>
    <t>TRIDC7BG036190</t>
  </si>
  <si>
    <t>TRIDC7BG036190.4</t>
  </si>
  <si>
    <t>TRIDC7BG047950.1</t>
  </si>
  <si>
    <t>TRIDC7BG047950</t>
  </si>
  <si>
    <t>TRIDC7BG001290.2</t>
  </si>
  <si>
    <t>TRIDC7BG001290</t>
  </si>
  <si>
    <t>TRIDC7BG003150</t>
  </si>
  <si>
    <t>TRIDC7BG003150.1</t>
  </si>
  <si>
    <t>TRIDC7BG006340.1</t>
  </si>
  <si>
    <t>TRIDC7BG006340</t>
  </si>
  <si>
    <t>TRIDC7BG003240.2</t>
  </si>
  <si>
    <t>TRIDC7BG003240</t>
  </si>
  <si>
    <t>TRIDC7BG012000</t>
  </si>
  <si>
    <t>TRIDC7BG012000.7</t>
  </si>
  <si>
    <t>3A</t>
  </si>
  <si>
    <t>TRIDC3AG017280.1</t>
  </si>
  <si>
    <t>TRIDC3AG017280</t>
  </si>
  <si>
    <t>TRIDC3AG061280</t>
  </si>
  <si>
    <t>TRIDC3AG061280.5</t>
  </si>
  <si>
    <t>TRIDC3AG057890.1</t>
  </si>
  <si>
    <t>TRIDC3AG057890</t>
  </si>
  <si>
    <t>TRIDC3AG061470.1</t>
  </si>
  <si>
    <t>TRIDC3AG061470</t>
  </si>
  <si>
    <t>TRIDC3AG042060</t>
  </si>
  <si>
    <t>TRIDC3AG042060.1</t>
  </si>
  <si>
    <t>TRIDC3AG061500</t>
  </si>
  <si>
    <t>TRIDC3AG061500.2</t>
  </si>
  <si>
    <t>TRIDC3AG061440.2</t>
  </si>
  <si>
    <t>TRIDC3AG061440</t>
  </si>
  <si>
    <t>TRIDC3AG061490</t>
  </si>
  <si>
    <t>TRIDC3AG061490.1</t>
  </si>
  <si>
    <t>7A</t>
  </si>
  <si>
    <t>TRIDC7AG003580.1</t>
  </si>
  <si>
    <t>TRIDC7AG003580</t>
  </si>
  <si>
    <t>TRIDC7AG003620.1</t>
  </si>
  <si>
    <t>TRIDC7AG003620</t>
  </si>
  <si>
    <t>TRIDC7AG044750</t>
  </si>
  <si>
    <t>TRIDC7AG044750.4</t>
  </si>
  <si>
    <t>TRIDC7AG017250.1</t>
  </si>
  <si>
    <t>TRIDC7AG017250</t>
  </si>
  <si>
    <t>TRIDC7AG021780</t>
  </si>
  <si>
    <t>TRIDC7AG021780.4</t>
  </si>
  <si>
    <t>TRIDC7AG017190.1</t>
  </si>
  <si>
    <t>TRIDC7AG017190</t>
  </si>
  <si>
    <t>TRIDC7AG033800.5</t>
  </si>
  <si>
    <t>TRIDC7AG033800</t>
  </si>
  <si>
    <t>TRIDC7AG033890</t>
  </si>
  <si>
    <t>TRIDC7AG033890.6</t>
  </si>
  <si>
    <t>TRIDC7AG053470</t>
  </si>
  <si>
    <t>TRIDC7AG053470.3</t>
  </si>
  <si>
    <t>TRIDC7AG014310</t>
  </si>
  <si>
    <t>TRIDC7AG014310.2</t>
  </si>
  <si>
    <t>TRIDC7AG013070.2</t>
  </si>
  <si>
    <t>TRIDC7AG013070</t>
  </si>
  <si>
    <t>TRIDC7AG013080.1</t>
  </si>
  <si>
    <t>TRIDC7AG013080</t>
  </si>
  <si>
    <t>TRIDC7AG055550.1</t>
  </si>
  <si>
    <t>TRIDC7AG055550</t>
  </si>
  <si>
    <t>TRIDC7AG077460.1</t>
  </si>
  <si>
    <t>TRIDC7AG077460</t>
  </si>
  <si>
    <t>4A</t>
  </si>
  <si>
    <t>TRIDC4AG044750</t>
  </si>
  <si>
    <t>TRIDC4AG044750.3</t>
  </si>
  <si>
    <t>TRIDC4AG006600</t>
  </si>
  <si>
    <t>TRIDC4AG006600.2</t>
  </si>
  <si>
    <t>TRIDC4AG003830.1</t>
  </si>
  <si>
    <t>TRIDC4AG003830</t>
  </si>
  <si>
    <t>TRIDC4AG008140</t>
  </si>
  <si>
    <t>TRIDC4AG008140.1</t>
  </si>
  <si>
    <t>TRIDC4AG027140</t>
  </si>
  <si>
    <t>TRIDC4AG027140.1</t>
  </si>
  <si>
    <t>TRIDC4AG066840.1</t>
  </si>
  <si>
    <t>TRIDC4AG066840</t>
  </si>
  <si>
    <t>TRIDC4AG000390</t>
  </si>
  <si>
    <t>TRIDC4AG000390.1</t>
  </si>
  <si>
    <t>5B</t>
  </si>
  <si>
    <t>TRIDC5BG046860</t>
  </si>
  <si>
    <t>TRIDC5BG046860.1</t>
  </si>
  <si>
    <t>TRIDC5BG061170</t>
  </si>
  <si>
    <t>TRIDC5BG061170.1</t>
  </si>
  <si>
    <t>TRIDC5BG061180.2</t>
  </si>
  <si>
    <t>TRIDC5BG061180</t>
  </si>
  <si>
    <t>TRIDC5BG071210.1</t>
  </si>
  <si>
    <t>TRIDC5BG071210</t>
  </si>
  <si>
    <t>TRIDC5BG000060.1</t>
  </si>
  <si>
    <t>TRIDC5BG000060</t>
  </si>
  <si>
    <t>TRIDC5BG018390</t>
  </si>
  <si>
    <t>TRIDC5BG018390.5</t>
  </si>
  <si>
    <t>TRIDC5BG000070</t>
  </si>
  <si>
    <t>TRIDC5BG000070.1</t>
  </si>
  <si>
    <t>6B</t>
  </si>
  <si>
    <t>TRIDC6BG052230</t>
  </si>
  <si>
    <t>TRIDC6BG052230.7</t>
  </si>
  <si>
    <t>TRIDC6BG046780</t>
  </si>
  <si>
    <t>TRIDC6BG046780.1</t>
  </si>
  <si>
    <t>TRIDC6BG059300.1</t>
  </si>
  <si>
    <t>TRIDC6BG059300</t>
  </si>
  <si>
    <t>TRIDC6BG002730.1</t>
  </si>
  <si>
    <t>TRIDC6BG002730</t>
  </si>
  <si>
    <t>TRIDC6BG028070</t>
  </si>
  <si>
    <t>TRIDC6BG028070.1</t>
  </si>
  <si>
    <t>TRIDC6BG003250.1</t>
  </si>
  <si>
    <t>TRIDC6BG003250</t>
  </si>
  <si>
    <t>TRIDC6BG054970</t>
  </si>
  <si>
    <t>TRIDC6BG054970.2</t>
  </si>
  <si>
    <t>TRIDC6BG062740.1</t>
  </si>
  <si>
    <t>TRIDC6BG062740</t>
  </si>
  <si>
    <t>5A</t>
  </si>
  <si>
    <t>TRIDC5AG073470.3</t>
  </si>
  <si>
    <t>TRIDC5AG073470</t>
  </si>
  <si>
    <t>TRIDC5AG073970</t>
  </si>
  <si>
    <t>TRIDC5AG073970.5</t>
  </si>
  <si>
    <t>TRIDC5AG000400.1</t>
  </si>
  <si>
    <t>TRIDC5AG000400</t>
  </si>
  <si>
    <t>TRIDC5AG000390.1</t>
  </si>
  <si>
    <t>TRIDC5AG000390</t>
  </si>
  <si>
    <t>TRIDC5AG043000</t>
  </si>
  <si>
    <t>TRIDC5AG043000.1</t>
  </si>
  <si>
    <t>TRIDC5AG020230.3</t>
  </si>
  <si>
    <t>TRIDC5AG020230</t>
  </si>
  <si>
    <t>TRIDC5AG057020</t>
  </si>
  <si>
    <t>TRIDC5AG057020.2</t>
  </si>
  <si>
    <t>TRIDC5AG057030</t>
  </si>
  <si>
    <t>TRIDC5AG057030.4</t>
  </si>
  <si>
    <t>1B</t>
  </si>
  <si>
    <t>TRIDC1BG035790.1</t>
  </si>
  <si>
    <t>TRIDC1BG035790</t>
  </si>
  <si>
    <t>TRIDC1BG044940.1</t>
  </si>
  <si>
    <t>TRIDC1BG044940</t>
  </si>
  <si>
    <t>TRIDC1BG022160</t>
  </si>
  <si>
    <t>TRIDC1BG022160.1</t>
  </si>
  <si>
    <t>TRIDC1BG044620</t>
  </si>
  <si>
    <t>TRIDC1BG044620.1</t>
  </si>
  <si>
    <t>TRIDC1BG035770</t>
  </si>
  <si>
    <t>TRIDC1BG035770.2</t>
  </si>
  <si>
    <t>TRIDC1BG007240.1</t>
  </si>
  <si>
    <t>TRIDC1BG007240</t>
  </si>
  <si>
    <t>TRIDC1BG007250.1</t>
  </si>
  <si>
    <t>TRIDC1BG007250</t>
  </si>
  <si>
    <t>4B</t>
  </si>
  <si>
    <t>TRIDC4BG042920</t>
  </si>
  <si>
    <t>TRIDC4BG042920.7</t>
  </si>
  <si>
    <t>TRIDC4BG023070</t>
  </si>
  <si>
    <t>TRIDC4BG023070.6</t>
  </si>
  <si>
    <t>TRIDC4BG058350.3</t>
  </si>
  <si>
    <t>TRIDC4BG058350</t>
  </si>
  <si>
    <t>TRIDC4BG058890</t>
  </si>
  <si>
    <t>TRIDC4BG058890.1</t>
  </si>
  <si>
    <t>TRIDC4BG042950.1</t>
  </si>
  <si>
    <t>TRIDC4BG042950</t>
  </si>
  <si>
    <t>TRIDC4BG047950.5</t>
  </si>
  <si>
    <t>TRIDC4BG047950</t>
  </si>
  <si>
    <t>TRIDC4BG051550</t>
  </si>
  <si>
    <t>TRIDC4BG051550.1</t>
  </si>
  <si>
    <t>TRIDC4BG004040.2</t>
  </si>
  <si>
    <t>TRIDC4BG004040</t>
  </si>
  <si>
    <t>6A</t>
  </si>
  <si>
    <t>TRIDC6AG044570</t>
  </si>
  <si>
    <t>TRIDC6AG044570.4</t>
  </si>
  <si>
    <t>TRIDC6AG050700.1</t>
  </si>
  <si>
    <t>TRIDC6AG050700</t>
  </si>
  <si>
    <t>TRIDC6AG039910.3</t>
  </si>
  <si>
    <t>TRIDC6AG039910</t>
  </si>
  <si>
    <t>TRIDC6AG017660.1</t>
  </si>
  <si>
    <t>TRIDC6AG017660</t>
  </si>
  <si>
    <t>TRIDC6AG047180</t>
  </si>
  <si>
    <t>TRIDC6AG047180.4</t>
  </si>
  <si>
    <t>TRIDC6AG001250</t>
  </si>
  <si>
    <t>TRIDC6AG001250.6</t>
  </si>
  <si>
    <t>TRIDC6AG053880.1</t>
  </si>
  <si>
    <t>TRIDC6AG053880</t>
  </si>
  <si>
    <t>TRIDC6AG022250</t>
  </si>
  <si>
    <t>TRIDC6AG022250.4</t>
  </si>
  <si>
    <t>1A</t>
  </si>
  <si>
    <t>TRIDC1AG005190</t>
  </si>
  <si>
    <t>TRIDC1AG005190.1</t>
  </si>
  <si>
    <t>TRIDC1AG039240</t>
  </si>
  <si>
    <t>TRIDC1AG039240.1</t>
  </si>
  <si>
    <t>TRIDC1AG030260</t>
  </si>
  <si>
    <t>TRIDC1AG030260.2</t>
  </si>
  <si>
    <t>TRIDC1AG018130.5</t>
  </si>
  <si>
    <t>TRIDC1AG018130</t>
  </si>
  <si>
    <t>TRIDC1AG030270</t>
  </si>
  <si>
    <t>TRIDC1AG030270.5</t>
  </si>
  <si>
    <t>TRIDC1AG039490</t>
  </si>
  <si>
    <t>TRIDC1AG039490.1</t>
  </si>
  <si>
    <t>TRIDC1AG046230.1</t>
  </si>
  <si>
    <t>TRIDC1AG046230</t>
  </si>
  <si>
    <t>gene_name</t>
  </si>
  <si>
    <t>Num of Exon</t>
  </si>
  <si>
    <t>OsMADS32</t>
  </si>
  <si>
    <t>AG/STK</t>
  </si>
  <si>
    <t>AGL12</t>
  </si>
  <si>
    <t>AGL17</t>
  </si>
  <si>
    <t>AGL6</t>
  </si>
  <si>
    <t>AP1</t>
  </si>
  <si>
    <t>AP3</t>
  </si>
  <si>
    <t>Bsister</t>
  </si>
  <si>
    <t>FLC</t>
  </si>
  <si>
    <t>MIKC*</t>
  </si>
  <si>
    <t>PI</t>
  </si>
  <si>
    <t>SEP1</t>
  </si>
  <si>
    <t>SEP3</t>
  </si>
  <si>
    <t>SOC1</t>
  </si>
  <si>
    <t>SVP</t>
  </si>
  <si>
    <t>Ma</t>
  </si>
  <si>
    <t>Mc</t>
  </si>
  <si>
    <t>Mb</t>
  </si>
  <si>
    <t>TdSOC1-1A-1</t>
  </si>
  <si>
    <t>TdSOC1-1A-2</t>
  </si>
  <si>
    <t>TdSOC1-1B-1</t>
  </si>
  <si>
    <t>TdAG-1A</t>
  </si>
  <si>
    <t>TdAG-1B</t>
  </si>
  <si>
    <t>TdSOC1-1B-2</t>
  </si>
  <si>
    <t>TdSTK-1A</t>
  </si>
  <si>
    <t>TdSTK-1B</t>
  </si>
  <si>
    <t>TdPI-1A</t>
  </si>
  <si>
    <t>TdPI-1B</t>
  </si>
  <si>
    <t>TdMa-1A</t>
  </si>
  <si>
    <t>TdAP1-2A-1</t>
  </si>
  <si>
    <t>TdAP1-2A-2</t>
  </si>
  <si>
    <t>TdAP1-2B-2</t>
  </si>
  <si>
    <t>TdAGL17-2A</t>
  </si>
  <si>
    <t>TdAGL17-2B</t>
  </si>
  <si>
    <t>TdBsister-2A</t>
  </si>
  <si>
    <t>TdBsister-2B</t>
  </si>
  <si>
    <t>TdMa-2B</t>
  </si>
  <si>
    <t>TdMa-2A</t>
  </si>
  <si>
    <t>TdMc-2B-1</t>
  </si>
  <si>
    <t>TdMc-2B-2</t>
  </si>
  <si>
    <t>TdAG-3A</t>
  </si>
  <si>
    <t>TdAG-3B</t>
  </si>
  <si>
    <t>TdPI-3A</t>
  </si>
  <si>
    <t>TdPI-3B</t>
  </si>
  <si>
    <t>TdFLC-3A-2</t>
  </si>
  <si>
    <t>TdFLC-3A-1</t>
  </si>
  <si>
    <t>TdFLC-3B-2</t>
  </si>
  <si>
    <t>TdFLC-3B-1</t>
  </si>
  <si>
    <t>TdFLC-3A-3</t>
  </si>
  <si>
    <t>TdFLC-4B-3</t>
  </si>
  <si>
    <t>TdFLC-3A-4</t>
  </si>
  <si>
    <t>TdFLC-3A-5</t>
  </si>
  <si>
    <t>TdFLC-3B-5</t>
  </si>
  <si>
    <t>TdMa-3B</t>
  </si>
  <si>
    <t>TdBsister-6A</t>
  </si>
  <si>
    <t>TdSVP-4A</t>
  </si>
  <si>
    <t>TdSVP-4B</t>
  </si>
  <si>
    <t>TdBsister-3B</t>
  </si>
  <si>
    <t>TdPI-4A</t>
  </si>
  <si>
    <t>TdSEP1-4A-2</t>
  </si>
  <si>
    <t>TdSEP1-4B-2</t>
  </si>
  <si>
    <t>TdSEP1-4A-1</t>
  </si>
  <si>
    <t>TdMIKC-4A-1</t>
  </si>
  <si>
    <t>TdMIKC-4B-1</t>
  </si>
  <si>
    <t>TdMIKC-4B-2</t>
  </si>
  <si>
    <t>TdMa-4A</t>
  </si>
  <si>
    <t>TdSEP1-4B-3</t>
  </si>
  <si>
    <t>TdSEP1-4B-4</t>
  </si>
  <si>
    <t>TdSOC1-4B</t>
  </si>
  <si>
    <t>TdSOC1-5A</t>
  </si>
  <si>
    <t>TdSTK-5A</t>
  </si>
  <si>
    <t>TdSTK-5B</t>
  </si>
  <si>
    <t>TdSEP3-5A</t>
  </si>
  <si>
    <t>TdSEP3-5B</t>
  </si>
  <si>
    <t>TdSEP1-5A</t>
  </si>
  <si>
    <t>TdSEP1-5B</t>
  </si>
  <si>
    <t>TdAP1-5A</t>
  </si>
  <si>
    <t>TdAP1-5B</t>
  </si>
  <si>
    <t>TdFLC-5A</t>
  </si>
  <si>
    <t>TdMa-5B</t>
  </si>
  <si>
    <t>TdSOC1-6A</t>
  </si>
  <si>
    <t>TdAP3-6A</t>
  </si>
  <si>
    <t>TdAGL6-6A</t>
  </si>
  <si>
    <t>TdAGL17-5B-2</t>
  </si>
  <si>
    <t>TdAGL6-6B</t>
  </si>
  <si>
    <t>TdAGL17-6A</t>
  </si>
  <si>
    <t>TdAGL17-6B</t>
  </si>
  <si>
    <t>TdSVP-6A</t>
  </si>
  <si>
    <t>TdMa-6A</t>
  </si>
  <si>
    <t>TdMa-6B</t>
  </si>
  <si>
    <t>TdMc-6A-1</t>
  </si>
  <si>
    <t>TdMc-6B-1</t>
  </si>
  <si>
    <t>TdMc-6B-2</t>
  </si>
  <si>
    <t>TdMc-6B-3</t>
  </si>
  <si>
    <t>TdBsister-6B</t>
  </si>
  <si>
    <t>TdMa-7A-1</t>
  </si>
  <si>
    <t>TdMa-7A-2</t>
  </si>
  <si>
    <t>TdSEP1-7B-1</t>
  </si>
  <si>
    <t>TdSEP1-7A-1</t>
  </si>
  <si>
    <t>TdSEP1-7B-2</t>
  </si>
  <si>
    <t>TdMa-7A-3</t>
  </si>
  <si>
    <t>TdMa-7A-4</t>
  </si>
  <si>
    <t>TdMa-7B-3</t>
  </si>
  <si>
    <t>TdSVP-7A</t>
  </si>
  <si>
    <t>TdSVP-7B</t>
  </si>
  <si>
    <t>TdSEP3-7A</t>
  </si>
  <si>
    <t>TdSEP3-7B</t>
  </si>
  <si>
    <t>TdAGL12-7A</t>
  </si>
  <si>
    <t>TdAGL12-7B</t>
  </si>
  <si>
    <t>TdAP3-7A</t>
  </si>
  <si>
    <t>TdAP3-7B</t>
  </si>
  <si>
    <t>TdMc-7A</t>
  </si>
  <si>
    <t>TdMc-7B</t>
  </si>
  <si>
    <t>TdMa-7B-4</t>
  </si>
  <si>
    <t>TdMa-7A-5</t>
  </si>
  <si>
    <t>TdAGL17-1B-1</t>
  </si>
  <si>
    <t>TdAGL17-1B-2</t>
  </si>
  <si>
    <t>TdAGL17-1A-1</t>
  </si>
  <si>
    <t>TdAP1-2B-1</t>
  </si>
  <si>
    <t>TdFLC-2A</t>
  </si>
  <si>
    <t>TdMb-4A</t>
  </si>
  <si>
    <t>TdSVP-6B</t>
  </si>
  <si>
    <t>TdFLC-7A-1</t>
  </si>
  <si>
    <t>TdFLC-7B-1</t>
  </si>
  <si>
    <t>TdFLC-7B-2</t>
  </si>
  <si>
    <t>TdAGL12-2A</t>
  </si>
  <si>
    <t>TdMADS32-3A</t>
  </si>
  <si>
    <t>TdMADS32-3B</t>
  </si>
  <si>
    <t>GeneID</t>
  </si>
  <si>
    <t>Chr ID</t>
  </si>
  <si>
    <t>mRNA ID</t>
  </si>
  <si>
    <t>mRNA Range</t>
  </si>
  <si>
    <t>Exon Range</t>
  </si>
  <si>
    <t>Num of Intron</t>
  </si>
  <si>
    <t>Intron Range</t>
  </si>
  <si>
    <t>Num of CDS</t>
  </si>
  <si>
    <t>CDS Range</t>
  </si>
  <si>
    <t>Num of UTR</t>
  </si>
  <si>
    <t>24463522:24463756</t>
  </si>
  <si>
    <t>24463522:24463755</t>
  </si>
  <si>
    <t>151706039:151712757</t>
  </si>
  <si>
    <t>151706039:151706106,151706195:151706294,151706395:151706456,151708203:151708284,151711902:151712143,151712266:151712470,151712561:151712757</t>
  </si>
  <si>
    <t>151706107:151706194,151706295:151706394,151706457:151708202,151708285:151711901,151712144:151712265,151712471:151712560</t>
  </si>
  <si>
    <t>151706044:151706106,151706195:151706294,151706395:151706456,151708203:151708284,151711902:151712143,151712266:151712457</t>
  </si>
  <si>
    <t>360504760:360515825</t>
  </si>
  <si>
    <t>360504760:360505355,360505737:360505778,360505926:360505967,360506070:360506169,360506246:360506307,360507024:360507102,360515257:360515513,360515617:360515825</t>
  </si>
  <si>
    <t>360505356:360505736,360505779:360505925,360505968:360506069,360506170:360506245,360506308:360507023,360507103:360515256,360515514:360515616</t>
  </si>
  <si>
    <t>360505176:360505355,360505737:360505778,360505926:360505967,360506070:360506169,360506246:360506307,360507024:360507102,360515257:360515441</t>
  </si>
  <si>
    <t>360946948:360963548</t>
  </si>
  <si>
    <t>360946948:360947191,360961596:360961677,360962372:360962433,360962512:360962611,360962715:360962756,360962903:360962944,360963099:360963267,360963442:360963548</t>
  </si>
  <si>
    <t>360947192:360961595,360961678:360962371,360962434:360962511,360962612:360962714,360962757:360962902,360962945:360963098,360963268:360963441</t>
  </si>
  <si>
    <t>360946950:360947191,360961596:360961677,360962372:360962433,360962512:360962611,360962715:360962756,360962903:360962944,360963099:360963267,360963442:360963449</t>
  </si>
  <si>
    <t>460481060:460485497</t>
  </si>
  <si>
    <t>460481060:460481684,460481799:460481840,460481975:460482016,460482130:460482229,460482317:460482381,460482660:460482741,460484456:460485497</t>
  </si>
  <si>
    <t>460481685:460481798,460481841:460481974,460482017:460482129,460482230:460482316,460482382:460482659,460482742:460484455</t>
  </si>
  <si>
    <t>460481445:460481684,460481799:460481840,460481975:460482016,460482130:460482229,460482317:460482381,460482660:460482741,460484456:460484637</t>
  </si>
  <si>
    <t>462271774:462273450</t>
  </si>
  <si>
    <t>462271774:462272407,462272544:462272610,462272704:462272765,462272876:462272975,462273082:462273111,462273252:462273450</t>
  </si>
  <si>
    <t>462272408:462272543,462272611:462272703,462272766:462272875,462272976:462273081,462273112:462273251</t>
  </si>
  <si>
    <t>462272220:462272407,462272544:462272610,462272704:462272765,462272876:462272975,462273082:462273111,462273252:462273380</t>
  </si>
  <si>
    <t>504804191:504804696</t>
  </si>
  <si>
    <t>504804191:504804607</t>
  </si>
  <si>
    <t>42330878:42331214</t>
  </si>
  <si>
    <t>42330878:42331075,42331197:42331214</t>
  </si>
  <si>
    <t>42331076:42331196</t>
  </si>
  <si>
    <t>42330878:42331075,42331197:42331211</t>
  </si>
  <si>
    <t>42753662:42754017</t>
  </si>
  <si>
    <t>42753662:42753859,42753986:42754017</t>
  </si>
  <si>
    <t>42753860:42753985</t>
  </si>
  <si>
    <t>42753662:42753859,42753986:42754006</t>
  </si>
  <si>
    <t>192778858:192787618</t>
  </si>
  <si>
    <t>192778858:192779140,192780049:192780229,192780353:192780394,192780493:192780534,192780627:192780726,192780827:192780888,192782435:192782519,192787102:192787343,192787472:192787618</t>
  </si>
  <si>
    <t>192779141:192780048,192780230:192780352,192780395:192780492,192780535:192780626,192780727:192780826,192780889:192782434,192782520:192787101,192787344:192787471</t>
  </si>
  <si>
    <t>192779133:192779140,192780049:192780229,192780353:192780394,192780493:192780534,192780627:192780726,192780827:192780888,192782435:192782519,192787102:192787343,192787472:192787618</t>
  </si>
  <si>
    <t>395690630:395702460</t>
  </si>
  <si>
    <t>395690630:395691194,395691409:395691450,395691593:395691634,395691737:395691832,395691914:395691975,395692684:395692762,395702024:395702273,395702377:395702460</t>
  </si>
  <si>
    <t>395691195:395691408,395691451:395691592,395691635:395691736,395691833:395691913,395691976:395692683,395692763:395702023,395702274:395702376</t>
  </si>
  <si>
    <t>395692687:395692762,395702024:395702273,395702377:395702458</t>
  </si>
  <si>
    <t>395989187:395989487</t>
  </si>
  <si>
    <t>395989187:395989388,395989470:395989487</t>
  </si>
  <si>
    <t>395989389:395989469</t>
  </si>
  <si>
    <t>395989187:395989372</t>
  </si>
  <si>
    <t>485990739:485994614</t>
  </si>
  <si>
    <t>485990739:485990760,485990870:485990911,485991022:485991063,485991167:485991266,485991353:485991417,485991731:485991812,485993554:485993749,485994577:485994614</t>
  </si>
  <si>
    <t>485990761:485990869,485990912:485991021,485991064:485991166,485991267:485991352,485991418:485991730,485991813:485993553,485993750:485994576</t>
  </si>
  <si>
    <t>485990740:485990760,485990870:485990911,485991022:485991063,485991167:485991266,485991353:485991417,485991731:485991812,485993554:485993749,485994577:485994613</t>
  </si>
  <si>
    <t>488330207:488332692</t>
  </si>
  <si>
    <t>488330207:488331558,488331661:488331690,488331823:488331867,488332309:488332692</t>
  </si>
  <si>
    <t>488331559:488331660,488331691:488331822,488331868:488332308</t>
  </si>
  <si>
    <t>488330624:488331013</t>
  </si>
  <si>
    <t>136871032:136887929</t>
  </si>
  <si>
    <t>136871032:136871494,136872271:136872466,136872542:136872580,136872844:136872885,136872992:136873091,136873177:136873241,136873419:136873500,136887698:136887929</t>
  </si>
  <si>
    <t>136871495:136872270,136872467:136872541,136872581:136872843,136872886:136872991,136873092:136873176,136873242:136873418,136873501:136887697</t>
  </si>
  <si>
    <t>136871331:136871494,136872271:136872466,136872542:136872580,136872844:136872885,136872992:136873091,136873177:136873241,136873419:136873500,136887698:136887882</t>
  </si>
  <si>
    <t>407500922:407507174</t>
  </si>
  <si>
    <t>407500922:407501042,407501129:407501298,407501378:407501440,407501524:407501565,407501779:407501878,407502000:407502064,407504371:407504449,407506990:407507174</t>
  </si>
  <si>
    <t>407501043:407501128,407501299:407501377,407501441:407501523,407501566:407501778,407501879:407501999,407502065:407504370,407504450:407506989</t>
  </si>
  <si>
    <t>407500925:407501042,407501129:407501298,407501378:407501440,407501524:407501565,407501779:407501878,407502000:407502064,407504371:407504449,407506990:407507174</t>
  </si>
  <si>
    <t>471841391:471841603</t>
  </si>
  <si>
    <t>530059161:530062974</t>
  </si>
  <si>
    <t>530059161:530059733,530060201:530060242,530060355:530060396,530060481:530060583,530060972:530061033,530061295:530061376,530061472:530062974</t>
  </si>
  <si>
    <t>530059734:530060200,530060243:530060354,530060397:530060480,530060584:530060971,530061034:530061294,530061377:530061471</t>
  </si>
  <si>
    <t>530059641:530059733,530060201:530060242,530060355:530060396,530060481:530060583,530060972:530061033,530061295:530061376,530061472:530061653</t>
  </si>
  <si>
    <t>554506097:554520547</t>
  </si>
  <si>
    <t>554506097:554506464,554507050:554507128,554518118:554518179,554519004:554519103,554519188:554519229,554519299:554519382,554519458:554519612,554519719:554520547</t>
  </si>
  <si>
    <t>554506465:554507049,554507129:554518117,554518180:554519003,554519104:554519187,554519230:554519298,554519383:554519457,554519613:554519718</t>
  </si>
  <si>
    <t>554506283:554506464,554507050:554507128,554518118:554518179,554519004:554519103,554519188:554519229,554519299:554519382,554519458:554519612,554519719:554519734</t>
  </si>
  <si>
    <t>670208735:670211404</t>
  </si>
  <si>
    <t>670208735:670209045,670209147:670209358,670209452:670209499,670209628:670209669,670209779:670209940,670210024:670210093,670210783:670210999,670211381:670211404</t>
  </si>
  <si>
    <t>670209046:670209146,670209359:670209451,670209500:670209627,670209670:670209778,670209941:670210023,670210094:670210782,670211000:670211380</t>
  </si>
  <si>
    <t>670209149:670209358,670209452:670209499,670209628:670209669,670209779:670209940,670210024:670210093,670210783:670210970</t>
  </si>
  <si>
    <t>737587198:737588709</t>
  </si>
  <si>
    <t>737587198:737587750,737587838:737588709</t>
  </si>
  <si>
    <t>737587751:737587837</t>
  </si>
  <si>
    <t>737587364:737587750,737587838:737588617</t>
  </si>
  <si>
    <t>119581049:119582448</t>
  </si>
  <si>
    <t>119581406:119582446</t>
  </si>
  <si>
    <t>119631819:119632381</t>
  </si>
  <si>
    <t>119631821:119632381</t>
  </si>
  <si>
    <t>182981079:183000279</t>
  </si>
  <si>
    <t>182981079:182981484,182997730:182997811,182997989:182998053,182998139:182998238,182998345:182998386,182998650:182998688,182998764:182998939,182999785:183000279</t>
  </si>
  <si>
    <t>182981485:182997729,182997812:182997988,182998054:182998138,182998239:182998344,182998387:182998649,182998689:182998763,182998940:182999784</t>
  </si>
  <si>
    <t>182981300:182981484,182997730:182997811,182997989:182998053,182998139:182998238,182998345:182998386,182998650:182998688,182998764:182998939,182999785:182999896</t>
  </si>
  <si>
    <t>388939708:388946413</t>
  </si>
  <si>
    <t>388939708:388939892,388942374:388942452,388945290:388945354,388945474:388945573,388945772:388945813,388945897:388945959,388946042:388946208,388946293:388946413</t>
  </si>
  <si>
    <t>388939893:388942373,388942453:388945289,388945355:388945473,388945574:388945771,388945814:388945896,388945960:388946041,388946209:388946292</t>
  </si>
  <si>
    <t>388939708:388939892,388942374:388942452,388945290:388945354,388945474:388945573,388945772:388945813,388945897:388945959,388946042:388946208,388946293:388946410</t>
  </si>
  <si>
    <t>468737161:468745612</t>
  </si>
  <si>
    <t>468737161:468737531,468737967:468738008,468738122:468738163,468738248:468738350,468738741:468738802,468739158:468739241,468739337:468739644,468741065:468741107,468743845:468744021,468744287:468744417,468744543:468744683,468745484:468745612</t>
  </si>
  <si>
    <t>468737532:468737966,468738009:468738121,468738164:468738247,468738351:468738740,468738803:468739157,468739242:468739336,468739645:468741064,468741108:468743844,468744022:468744286,468744418:468744542,468744684:468745483</t>
  </si>
  <si>
    <t>468739536:468739644,468741065:468741107,468743845:468744021,468744287:468744417,468744543:468744683,468745484:468745611</t>
  </si>
  <si>
    <t>489218909:489233340</t>
  </si>
  <si>
    <t>489218909:489219300,489219861:489219939,489231672:489231733,489232500:489232599,489232683:489232880,489232956:489233110,489233217:489233340</t>
  </si>
  <si>
    <t>489219301:489219860,489219940:489231671,489231734:489232499,489232600:489232682,489232881:489232955,489233111:489233216</t>
  </si>
  <si>
    <t>489219119:489219300,489219861:489219939,489231672:489231733,489232500:489232599,489232683:489232745</t>
  </si>
  <si>
    <t>629254745:629257485</t>
  </si>
  <si>
    <t>629254745:629255037,629255120:629255331,629255423:629255470,629255558:629255638,629255747:629255908,629255994:629256063,629256730:629256946,629257344:629257485</t>
  </si>
  <si>
    <t>629255038:629255119,629255332:629255422,629255471:629255557,629255639:629255746,629255909:629255993,629256064:629256729,629256947:629257343</t>
  </si>
  <si>
    <t>629255122:629255331,629255423:629255470,629255558:629255638,629255747:629255908,629255994:629256063,629256730:629256917</t>
  </si>
  <si>
    <t>746937308:746937835</t>
  </si>
  <si>
    <t>746937434:746937835</t>
  </si>
  <si>
    <t>112663937:112671742</t>
  </si>
  <si>
    <t>112663937:112664205,112664334:112664386,112664524:112664702,112664813:112664854,112664957:112664998,112665150:112665252,112665351:112665412,112666353:112666434,112670885:112671162,112671529:112671742</t>
  </si>
  <si>
    <t>112664206:112664333,112664387:112664523,112664703:112664812,112664855:112664956,112664999:112665149,112665253:112665350,112665413:112666352,112666435:112670884,112671163:112671528</t>
  </si>
  <si>
    <t>112664371:112664386,112664524:112664702,112664813:112664854,112664957:112664998,112665150:112665252,112665351:112665412,112666353:112666434,112670885:112671162,112671529:112671543</t>
  </si>
  <si>
    <t>520594276:520596954</t>
  </si>
  <si>
    <t>520594276:520594743,520594855:520594921,520594992:520595053,520595146:520595287,520595379:520595420,520596443:520596518,520596616:520596954</t>
  </si>
  <si>
    <t>520594744:520594854,520594922:520594991,520595054:520595145,520595288:520595378,520595421:520596442,520596519:520596615</t>
  </si>
  <si>
    <t>520594553:520594743,520594855:520594921,520594992:520595053,520595146:520595287,520595379:520595420,520596443:520596518,520596616:520596623</t>
  </si>
  <si>
    <t>647242238:647245999</t>
  </si>
  <si>
    <t>647242238:647242542,647243206:647243272,647243480:647243541,647243622:647243721,647243831:647243860,647243969:647244013,647245006:647245999</t>
  </si>
  <si>
    <t>647242543:647243205,647243273:647243479,647243542:647243621,647243722:647243830,647243861:647243968,647244014:647245005</t>
  </si>
  <si>
    <t>647242238:647242542,647243206:647243272,647243480:647243541,647243622:647243721,647243831:647243860,647243969:647244013,647245006:647245140</t>
  </si>
  <si>
    <t>670128727:670152896</t>
  </si>
  <si>
    <t>670128727:670128895,670150761:670150842,670151216:670151265,670151348:670151444,670152410:670152896</t>
  </si>
  <si>
    <t>670128896:670150760,670150843:670151215,670151266:670151347,670151445:670152409</t>
  </si>
  <si>
    <t>670128729:670128895,670150761:670150842,670151216:670151265,670151348:670151444,670152410:670152493</t>
  </si>
  <si>
    <t>672123496:672159827</t>
  </si>
  <si>
    <t>672123496:672123820,672124928:672125024,672125108:672125157,672125527:672125608,672159498:672159827</t>
  </si>
  <si>
    <t>672123821:672124927,672125025:672125107,672125158:672125526,672125609:672159497</t>
  </si>
  <si>
    <t>672123734:672123820,672124928:672125024,672125108:672125157,672125527:672125608,672159498:672159826</t>
  </si>
  <si>
    <t>672763171:672763401</t>
  </si>
  <si>
    <t>672763171:672763383</t>
  </si>
  <si>
    <t>672798274:672818426</t>
  </si>
  <si>
    <t>672798274:672798736,672800233:672800329,672800413:672800462,672800825:672800906,672818251:672818426</t>
  </si>
  <si>
    <t>672798737:672800232,672800330:672800412,672800463:672800824,672800907:672818250</t>
  </si>
  <si>
    <t>672798650:672798736,672800233:672800329,672800413:672800462,672800825:672800906,672818251:672818426</t>
  </si>
  <si>
    <t>673053649:673084967</t>
  </si>
  <si>
    <t>673053649:673053988,673054917:673055013,673055103:673055152,673055501:673055582,673084565:673084967</t>
  </si>
  <si>
    <t>673053989:673054916,673055014:673055102,673055153:673055500,673055583:673084564</t>
  </si>
  <si>
    <t>673053902:673053988,673054917:673055013,673055103:673055152,673055501:673055582,673084565:673084749</t>
  </si>
  <si>
    <t>79874051:79876668</t>
  </si>
  <si>
    <t>79874051:79874877,79875019:79875218,79875307:79875348,79875450:79875491,79875586:79875753,79875855:79875936,79876176:79876419,79876522:79876668</t>
  </si>
  <si>
    <t>79874878:79875018,79875219:79875306,79875349:79875449,79875492:79875585,79875754:79875854,79875937:79876175,79876420:79876521</t>
  </si>
  <si>
    <t>79875069:79875218,79875307:79875348,79875450:79875491,79875586:79875753,79875855:79875936,79876176:79876419,79876522:79876666</t>
  </si>
  <si>
    <t>159064917:159072516</t>
  </si>
  <si>
    <t>159064917:159065057,159065394:159065671,159069965:159070046,159070998:159071059,159071155:159071257,159071451:159071492,159071585:159071626,159071699:159071892,159072020:159072076,159072238:159072516</t>
  </si>
  <si>
    <t>159065058:159065393,159065672:159069964,159070047:159070997,159071060:159071154,159071258:159071450,159071493:159071584,159071627:159071698,159071893:159072019,159072077:159072237</t>
  </si>
  <si>
    <t>159065043:159065057,159065394:159065671,159069965:159070046,159070998:159071059,159071155:159071257,159071451:159071492,159071585:159071626,159071699:159071892,159072020:159072035</t>
  </si>
  <si>
    <t>524249411:524252409</t>
  </si>
  <si>
    <t>524249411:524249885,524249991:524250057,524250146:524250207,524250300:524250441,524250926:524250967,524251869:524251944,524252042:524252409</t>
  </si>
  <si>
    <t>524249886:524249990,524250058:524250145,524250208:524250299,524250442:524250925,524250968:524251868,524251945:524252041</t>
  </si>
  <si>
    <t>524249695:524249885,524249991:524250057,524250146:524250207,524250300:524250441,524250926:524250967,524251869:524251944,524252042:524252049</t>
  </si>
  <si>
    <t>689779511:689784073</t>
  </si>
  <si>
    <t>689779511:689779948,689780396:689780462,689780678:689780739,689780820:689780919,689781030:689781059,689781169:689781213,689783708:689784073</t>
  </si>
  <si>
    <t>689779949:689780395,689780463:689780677,689780740:689780819,689780920:689781029,689781060:689781168,689781214:689783707</t>
  </si>
  <si>
    <t>689779512:689779948,689780396:689780462,689780678:689780739,689780820:689780919,689781030:689781059,689781169:689781213,689783708:689783842</t>
  </si>
  <si>
    <t>727819937:727842742</t>
  </si>
  <si>
    <t>727819937:727820261,727840689:727840770,727841138:727841187,727841270:727841366,727842335:727842742</t>
  </si>
  <si>
    <t>727820262:727840688,727840771:727841137,727841188:727841269,727841367:727842334</t>
  </si>
  <si>
    <t>727820077:727820261,727840689:727840770,727841138:727841187,727841270:727841366,727842335:727842418</t>
  </si>
  <si>
    <t>730104026:730136453</t>
  </si>
  <si>
    <t>730104026:730104258,730105340:730105436,730105520:730105569,730105910:730105991,730136319:730136453</t>
  </si>
  <si>
    <t>730104259:730105339,730105437:730105519,730105570:730105909,730105992:730136318</t>
  </si>
  <si>
    <t>730104172:730104258,730105340:730105436,730105520:730105569,730105910:730105991,730136319:730136452</t>
  </si>
  <si>
    <t>730754755:730755285</t>
  </si>
  <si>
    <t>730754794:730755285</t>
  </si>
  <si>
    <t>836726255:836726797</t>
  </si>
  <si>
    <t>3002090:3016363</t>
  </si>
  <si>
    <t>3002090:3002324,3006714:3006795,3006868:3006926,3015581:3015680,3015760:3015801,3015924:3015965,3016048:3016202,3016339:3016363</t>
  </si>
  <si>
    <t>3002325:3006713,3006796:3006867,3006927:3015580,3015681:3015759,3015802:3015923,3015966:3016047,3016203:3016338</t>
  </si>
  <si>
    <t>3002092:3002324,3006714:3006795,3006868:3006926,3015581:3015680,3015760:3015801,3015924:3015965,3016048:3016202,3016339:3016360</t>
  </si>
  <si>
    <t>20271740:20283965</t>
  </si>
  <si>
    <t>20271740:20271924,20279781:20279856,20282450:20282511,20282593:20282692,20283225:20283266,20283356:20283397,20283603:20283769,20283887:20283965</t>
  </si>
  <si>
    <t>20271925:20279780,20279857:20282449,20282512:20282592,20282693:20283224,20283267:20283355,20283398:20283602,20283770:20283886</t>
  </si>
  <si>
    <t>20271740:20271924,20279781:20279856,20282450:20282511,20282593:20282692,20283225:20283266,20283356:20283397,20283603:20283769,20283887:20283962</t>
  </si>
  <si>
    <t>38931408:38935262</t>
  </si>
  <si>
    <t>38931408:38931713,38932220:38932594,38932719:38932796,38932932:38933993,38934456:38934630,38934767:38935262</t>
  </si>
  <si>
    <t>38931714:38932219,38932595:38932718,38932797:38932931,38933994:38934455,38934631:38934766</t>
  </si>
  <si>
    <t>38931409:38931713,38932220:38932502</t>
  </si>
  <si>
    <t>52909672:52924686</t>
  </si>
  <si>
    <t>52909672:52910173,52916210:52916285,52922981:52923042,52923136:52923235,52923673:52923714,52923837:52923878,52924081:52924199,52924400:52924686</t>
  </si>
  <si>
    <t>52910174:52916209,52916286:52922980,52923043:52923135,52923236:52923672,52923715:52923836,52923879:52924080,52924200:52924399</t>
  </si>
  <si>
    <t>52909989:52910173,52916210:52916285,52922981:52923042,52923136:52923235,52923673:52923714,52923837:52923878,52924081:52924199,52924400:52924487</t>
  </si>
  <si>
    <t>418785628:418789231</t>
  </si>
  <si>
    <t>418785628:418786077,418786248:418786662,418786779:418786912,418787002:418787052,418787223:418787319,418787618:418787798,418787906:418787970,418788069:418788087,418788174:418788233,418788698:418789231</t>
  </si>
  <si>
    <t>418786078:418786247,418786663:418786778,418786913:418787001,418787053:418787222,418787320:418787617,418787799:418787905,418787971:418788068,418788088:418788173,418788234:418788697</t>
  </si>
  <si>
    <t>418786021:418786077,418786248:418786662,418786779:418786912,418787002:418787052,418787223:418787319,418787618:418787739</t>
  </si>
  <si>
    <t>587131349:587132693</t>
  </si>
  <si>
    <t>587131349:587131622,587132048:587132153,587132250:587132311,587132393:587132420,587132548:587132693</t>
  </si>
  <si>
    <t>587131623:587132047,587132154:587132249,587132312:587132392,587132421:587132547</t>
  </si>
  <si>
    <t>587131551:587131622,587132048:587132153,587132250:587132311,587132393:587132420,587132548:587132693</t>
  </si>
  <si>
    <t>702044573:702045167</t>
  </si>
  <si>
    <t>702044574:702044942</t>
  </si>
  <si>
    <t>15889116:15891053</t>
  </si>
  <si>
    <t>15889116:15889340,15889472:15889639,15889751:15889812,15889916:15889943,15890050:15890297,15890394:15890447,15890587:15890747,15890839:15891053</t>
  </si>
  <si>
    <t>15889341:15889471,15889640:15889750,15889813:15889915,15889944:15890049,15890298:15890393,15890448:15890586,15890748:15890838</t>
  </si>
  <si>
    <t>15890196:15890297,15890394:15890447,15890587:15890747,15890839:15891052</t>
  </si>
  <si>
    <t>195993163:195996076</t>
  </si>
  <si>
    <t>195993163:195993347,195993805:195993864,195993951:195993969,195994068:195994132,195994240:195994255,195994332:195994420,195994722:195994818,195994989:195995039,195995129:195995262,195995371:195995785,195995989:195996076</t>
  </si>
  <si>
    <t>195993348:195993804,195993865:195993950,195993970:195994067,195994133:195994239,195994256:195994331,195994421:195994721,195994819:195994988,195995040:195995128,195995263:195995370,195995786:195995988</t>
  </si>
  <si>
    <t>195993163:195993347,195993805:195993864,195993951:195993969,195994068:195994132,195994240:195994255,195994332:195994420,195994722:195994818,195994989:195995039,195995129:195995262,195995371:195995785,195995989:195996033</t>
  </si>
  <si>
    <t>514062292:514077952</t>
  </si>
  <si>
    <t>514062292:514062445,514074433:514074508,514076058:514076177,514076272:514076333,514076426:514076525,514076849:514076890,514077013:514077054,514077243:514077358,514077543:514077952</t>
  </si>
  <si>
    <t>514062446:514074432,514074509:514076057,514076178:514076271,514076334:514076425,514076526:514076848,514076891:514077012,514077055:514077242,514077359:514077542</t>
  </si>
  <si>
    <t>514062294:514062445,514074433:514074508,514076058:514076177,514076272:514076333,514076426:514076525,514076849:514076890,514077013:514077054,514077243:514077358,514077543:514077630</t>
  </si>
  <si>
    <t>514494642:514507844</t>
  </si>
  <si>
    <t>514494642:514494766,514505255:514505330,514506181:514506242,514506347:514506446,514506765:514506806,514506907:514506948,514507103:514507245,514507398:514507844</t>
  </si>
  <si>
    <t>514494767:514505254,514505331:514506180,514506243:514506346,514506447:514506764,514506807:514506906,514506949:514507102,514507246:514507397</t>
  </si>
  <si>
    <t>514494642:514494766,514505255:514505330,514506181:514506242,514506347:514506446,514506765:514506806,514506907:514506948,514507103:514507245,514507398:514507488</t>
  </si>
  <si>
    <t>565828899:565829372</t>
  </si>
  <si>
    <t>565828900:565829370</t>
  </si>
  <si>
    <t>594724477:594739678</t>
  </si>
  <si>
    <t>594724477:594724830,594724922:594725064,594725157:594725198,594725320:594725361,594725441:594725540,594734384:594734442,594734514:594734595,594739280:594739499,594739623:594739678</t>
  </si>
  <si>
    <t>594724831:594724921,594725065:594725156,594725199:594725319,594725362:594725440,594725541:594734383,594734443:594734513,594734596:594739279,594739500:594739622</t>
  </si>
  <si>
    <t>594724809:594724830,594724922:594725064,594725157:594725198,594725320:594725361,594725441:594725540,594734384:594734442,594734514:594734595,594739280:594739499,594739623:594739677</t>
  </si>
  <si>
    <t>644792964:644816138</t>
  </si>
  <si>
    <t>644792964:644793183,644793346:644793613,644805411:644805489,644814182:644814243,644814329:644814428,644814523:644814564,644814669:644814710,644815951:644816138</t>
  </si>
  <si>
    <t>644793184:644793345,644793614:644805410,644805490:644814181,644814244:644814328,644814429:644814522,644814565:644814668,644814711:644815950</t>
  </si>
  <si>
    <t>644792964:644793183,644793346:644793613,644805411:644805489,644814182:644814243,644814329:644814428,644814523:644814564,644814669:644814710,644815951:644816109</t>
  </si>
  <si>
    <t>647870988:647873094</t>
  </si>
  <si>
    <t>647870988:647871343,647871915:647872043,647872824:647872920,647873011:647873094</t>
  </si>
  <si>
    <t>647871344:647871914,647872044:647872823,647872921:647873010</t>
  </si>
  <si>
    <t>647870988:647871343,647871915:647872002</t>
  </si>
  <si>
    <t>1365531:1368505</t>
  </si>
  <si>
    <t>1365531:1365556,1365872:1365912,1368340:1368505</t>
  </si>
  <si>
    <t>1365557:1365871,1365913:1368339</t>
  </si>
  <si>
    <t>1365533:1365556,1365872:1365912,1368340:1368505</t>
  </si>
  <si>
    <t>1395459:1395678</t>
  </si>
  <si>
    <t>1395487:1395678</t>
  </si>
  <si>
    <t>251387028:251391088</t>
  </si>
  <si>
    <t>251387028:251387209,251389391:251389475,251390068:251390132,251390208:251390307,251390555:251390596,251390713:251390754,251390840:251391088</t>
  </si>
  <si>
    <t>251387210:251389390,251389476:251390067,251390133:251390207,251390308:251390554,251390597:251390712,251390755:251390839</t>
  </si>
  <si>
    <t>251387028:251387209,251389391:251389475,251390068:251390132,251390208:251390307,251390555:251390596,251390713:251390754,251390840:251391085</t>
  </si>
  <si>
    <t>489745314:489753956</t>
  </si>
  <si>
    <t>489745314:489745712,489749372:489749450,489750466:489750536,489750762:489750861,489751999:489752040,489752158:489752199,489752722:489752894,489752982:489753674,489753895:489753956</t>
  </si>
  <si>
    <t>489745713:489749371,489749451:489750465,489750537:489750761,489750862:489751998,489752041:489752157,489752200:489752721,489752895:489752981,489753675:489753894</t>
  </si>
  <si>
    <t>489745528:489745712,489749372:489749450,489750466:489750536,489750762:489750861,489751999:489752040,489752158:489752199,489752722:489752894,489752982:489753045</t>
  </si>
  <si>
    <t>582258183:582264528</t>
  </si>
  <si>
    <t>582258183:582258808,582260606:582260687,582262971:582263032,582263136:582263235,582263372:582263413,582263500:582263541,582263924:582264078,582264164:582264528</t>
  </si>
  <si>
    <t>582258809:582260605,582260688:582262970,582263033:582263135,582263236:582263371,582263414:582263499,582263542:582263923,582264079:582264163</t>
  </si>
  <si>
    <t>582258624:582258808,582260606:582260687,582262971:582263032,582263136:582263235,582263372:582263413,582263500:582263541,582263924:582264078,582264164:582264209</t>
  </si>
  <si>
    <t>582867249:582878841</t>
  </si>
  <si>
    <t>582867249:582867433,582876128:582876206,582877681:582877745,582877835:582877934,582878128:582878169,582878321:582878362,582878455:582878567,582878733:582878841</t>
  </si>
  <si>
    <t>582867434:582876127,582876207:582877680,582877746:582877834,582877935:582878127,582878170:582878320,582878363:582878454,582878568:582878732</t>
  </si>
  <si>
    <t>582867249:582867433,582876128:582876206,582877681:582877745,582877835:582877934,582878128:582878169,582878321:582878362,582878455:582878567,582878733:582878838</t>
  </si>
  <si>
    <t>671603291:671615970</t>
  </si>
  <si>
    <t>671603291:671603320,671603439:671603715,671614538:671614616,671614973:671615034,671615120:671615219,671615313:671615354,671615449:671615490,671615664:671615970</t>
  </si>
  <si>
    <t>671603321:671603438,671603716:671614537,671614617:671614972,671615035:671615119,671615220:671615312,671615355:671615448,671615491:671615663</t>
  </si>
  <si>
    <t>671603293:671603320,671603439:671603715,671614538:671614616,671614973:671615034,671615120:671615219,671615313:671615354,671615449:671615490,671615664:671615816</t>
  </si>
  <si>
    <t>673571333:673573751</t>
  </si>
  <si>
    <t>673571333:673571419,673571674:673571755,673572170:673572219,673572306:673573751</t>
  </si>
  <si>
    <t>673571420:673571673,673571756:673572169,673572220:673572305</t>
  </si>
  <si>
    <t>673571334:673571419,673571674:673571755,673572170:673572219,673572306:673572531</t>
  </si>
  <si>
    <t>299199:299432</t>
  </si>
  <si>
    <t>304305:317447</t>
  </si>
  <si>
    <t>304305:304729,304837:304918,314914:314975,315232:315331,315427:315468,315602:315685,316970:317447</t>
  </si>
  <si>
    <t>304730:304836,304919:314913,314976:315231,315332:315426,315469:315601,315686:316969</t>
  </si>
  <si>
    <t>304548:304729,304837:304918,314914:314975,315232:315331,315427:315468,315602:315685,316970:317113</t>
  </si>
  <si>
    <t>162708292:162720943</t>
  </si>
  <si>
    <t>162708292:162708473,162713322:162713406,162719853:162719917,162719991:162720090,162720396:162720437,162720561:162720602,162720701:162720943</t>
  </si>
  <si>
    <t>162708474:162713321,162713407:162719852,162719918:162719990,162720091:162720395,162720438:162720560,162720603:162720700</t>
  </si>
  <si>
    <t>162708292:162708473,162713322:162713406,162719853:162719917,162719991:162720090,162720396:162720437,162720561:162720602,162720701:162720940</t>
  </si>
  <si>
    <t>477927510:477935510</t>
  </si>
  <si>
    <t>477927510:477927986,477931764:477931842,477932614:477932684,477932927:477933026,477934101:477934142,477934260:477934301,477934828:477935000,477935091:477935510</t>
  </si>
  <si>
    <t>477927987:477931763,477931843:477932613,477932685:477932926,477933027:477934100,477934143:477934259,477934302:477934827,477935001:477935090</t>
  </si>
  <si>
    <t>477927802:477927986,477931764:477931842,477932614:477932684,477932927:477933026,477934101:477934142,477934260:477934301,477934828:477935000,477935091:477935154</t>
  </si>
  <si>
    <t>580133431:580146345</t>
  </si>
  <si>
    <t>580133431:580133898,580134066:580134181,580134272:580134313,580134469:580134510,580134706:580134805,580134897:580134961,580136207:580136285,580145949:580146345</t>
  </si>
  <si>
    <t>580133899:580134065,580134182:580134271,580134314:580134468,580134511:580134705,580134806:580134896,580134962:580136206,580136286:580145948</t>
  </si>
  <si>
    <t>580133793:580133898,580134066:580134181,580134272:580134313,580134469:580134510,580134706:580134805,580134897:580134961,580136207:580136285,580145949:580146133</t>
  </si>
  <si>
    <t>580368730:580374853</t>
  </si>
  <si>
    <t>580368730:580369159,580369251:580369399,580369786:580369827,580369919:580369960,580370077:580370176,580370375:580370436,580372546:580372627,580374312:580374853</t>
  </si>
  <si>
    <t>580369160:580369250,580369400:580369785,580369828:580369918,580369961:580370076,580370177:580370374,580370437:580372545,580372628:580374311</t>
  </si>
  <si>
    <t>580369114:580369159,580369251:580369399,580369786:580369827,580369919:580369960,580370077:580370176,580370375:580370436,580372546:580372627,580374312:580374496</t>
  </si>
  <si>
    <t>646159746:646160522</t>
  </si>
  <si>
    <t>646159746:646159758,646159980:646160522</t>
  </si>
  <si>
    <t>646159759:646159979</t>
  </si>
  <si>
    <t>646160004:646160522</t>
  </si>
  <si>
    <t>4305596:4312250</t>
  </si>
  <si>
    <t>4305596:4305779,4311005:4311095,4311217:4311278,4311425:4311524,4311681:4311722,4311913:4312250</t>
  </si>
  <si>
    <t>4305780:4311004,4311096:4311216,4311279:4311424,4311525:4311680,4311723:4311912</t>
  </si>
  <si>
    <t>4305598:4305779,4311005:4311095,4311217:4311278,4311425:4311524,4311681:4311722,4311913:4312110</t>
  </si>
  <si>
    <t>102212056:102213815</t>
  </si>
  <si>
    <t>102212056:102212246,102212382:102212448,102212556:102212617,102212759:102212858,102213109:102213150,102213469:102213513,102213627:102213815</t>
  </si>
  <si>
    <t>102212247:102212381,102212449:102212555,102212618:102212758,102212859:102213108,102213151:102213468,102213514:102213626</t>
  </si>
  <si>
    <t>102212056:102212246,102212382:102212448,102212556:102212617,102212759:102212858,102213109:102213150,102213469:102213513,102213627:102213812</t>
  </si>
  <si>
    <t>146848351:146850491</t>
  </si>
  <si>
    <t>146848351:146848538,146849355:146849424,146849554:146849715,146849877:146849990,146850243:146850491</t>
  </si>
  <si>
    <t>146848539:146849354,146849425:146849553,146849716:146849876,146849991:146850242</t>
  </si>
  <si>
    <t>146848351:146848538,146849355:146849424,146849554:146849715,146849877:146849990,146850243:146850488</t>
  </si>
  <si>
    <t>483360737:483367475</t>
  </si>
  <si>
    <t>483360737:483360918,483363518:483363596,483364740:483364801,483364908:483365007,483366593:483366634,483366959:483367000,483367105:483367295,483367373:483367475</t>
  </si>
  <si>
    <t>483360919:483363517,483363597:483364739,483364802:483364907,483365008:483366592,483366635:483366958,483367001:483367104,483367296:483367372</t>
  </si>
  <si>
    <t>483360737:483360918,483363518:483363596,483364740:483364801,483364908:483365007,483366593:483366634,483366959:483367000,483367105:483367295,483367373:483367472</t>
  </si>
  <si>
    <t>526691016:526698811</t>
  </si>
  <si>
    <t>526691016:526691197,526693786:526693861,526697826:526697887,526698132:526698231,526698316:526698357,526698461:526698544,526698630:526698811</t>
  </si>
  <si>
    <t>526691198:526693785,526693862:526697825,526697888:526698131,526698232:526698315,526698358:526698460,526698545:526698629</t>
  </si>
  <si>
    <t>526691016:526691197,526693786:526693861,526697826:526697887,526698132:526698231,526698316:526698357,526698461:526698544,526698630:526698794</t>
  </si>
  <si>
    <t>550479782:550488203</t>
  </si>
  <si>
    <t>550479782:550479810,550480019:550480173,550480281:550480322,550481337:550481378,550481468:550481567,550481662:550481723,550487112:550487171,550488001:550488203</t>
  </si>
  <si>
    <t>550479811:550480018,550480174:550480280,550480323:550481336,550481379:550481467,550481568:550481661,550481724:550487111,550487172:550488000</t>
  </si>
  <si>
    <t>550479783:550479810,550480019:550480173,550480281:550480322,550481337:550481378,550481468:550481567,550481662:550481723,550487112:550487171,550488001:550488201</t>
  </si>
  <si>
    <t>571601279:571601821</t>
  </si>
  <si>
    <t>591577382:591578590</t>
  </si>
  <si>
    <t>591577639:591578589</t>
  </si>
  <si>
    <t>14721493:14722408</t>
  </si>
  <si>
    <t>14721692:14722408</t>
  </si>
  <si>
    <t>16667696:16668602</t>
  </si>
  <si>
    <t>16667697:16668305</t>
  </si>
  <si>
    <t>217524645:217527525</t>
  </si>
  <si>
    <t>217524645:217524996,217525105:217525358,217525474:217525515,217525628:217525669,217525813:217525974,217526095:217526164,217526871:217527525</t>
  </si>
  <si>
    <t>217524997:217525104,217525359:217525473,217525516:217525627,217525670:217525812,217525975:217526094,217526165:217526870</t>
  </si>
  <si>
    <t>217525107:217525358,217525474:217525515,217525628:217525669,217525813:217525974,217526095:217526164,217526871:217527058</t>
  </si>
  <si>
    <t>500939626:500947054</t>
  </si>
  <si>
    <t>500939626:500940172,500942804:500942882,500944046:500944107,500944214:500944313,500945910:500945951,500946244:500946285,500946407:500946573,500946653:500947054</t>
  </si>
  <si>
    <t>500940173:500942803,500942883:500944045,500944108:500944213,500944314:500945909,500945952:500946243,500946286:500946406,500946574:500946652</t>
  </si>
  <si>
    <t>500939991:500940172,500942804:500942882,500944046:500944107,500944214:500944313,500945910:500945951,500946244:500946285,500946407:500946573,500946653:500946752</t>
  </si>
  <si>
    <t>555970950:555978023</t>
  </si>
  <si>
    <t>555970950:555971131,555973379:555973454,555976908:555976969,555977178:555977277,555977361:555977402,555977506:555977589,555977675:555977838,555978005:555978023</t>
  </si>
  <si>
    <t>555971132:555973378,555973455:555976907,555976970:555977177,555977278:555977360,555977403:555977505,555977590:555977674,555977839:555978004</t>
  </si>
  <si>
    <t>555970950:555971131,555973379:555973454,555976908:555976969,555977178:555977277,555977361:555977402,555977506:555977589,555977675:555977838,555978005:555978020</t>
  </si>
  <si>
    <t>591880816:591887272</t>
  </si>
  <si>
    <t>591880816:591881071,591882248:591882402,591882509:591882550,591883623:591883664,591883754:591883853,591883950:591884011,591884928:591885006,591886808:591887272</t>
  </si>
  <si>
    <t>591881072:591882247,591882403:591882508,591882551:591883622,591883665:591883753,591883854:591883949,591884012:591884927,591885007:591886807</t>
  </si>
  <si>
    <t>591881050:591881071,591882248:591882402,591882509:591882550,591883623:591883664,591883754:591883853,591883950:591884011,591884928:591885006,591886808:591886989</t>
  </si>
  <si>
    <t>628466856:628467380</t>
  </si>
  <si>
    <t>652034667:652035916</t>
  </si>
  <si>
    <t>652034988:652035914</t>
  </si>
  <si>
    <t>13056760:13057277</t>
  </si>
  <si>
    <t>13057075:13057224</t>
  </si>
  <si>
    <t>13217998:13218567</t>
  </si>
  <si>
    <t>13218243:13218566</t>
  </si>
  <si>
    <t>62941316:62941948</t>
  </si>
  <si>
    <t>62941316:62941362,62941581:62941656,62941767:62941948</t>
  </si>
  <si>
    <t>62941363:62941580,62941657:62941766</t>
  </si>
  <si>
    <t>62941318:62941362,62941581:62941656,62941767:62941948</t>
  </si>
  <si>
    <t>62950949:62951336</t>
  </si>
  <si>
    <t>62950949:62950983,62951138:62951336</t>
  </si>
  <si>
    <t>62950984:62951137</t>
  </si>
  <si>
    <t>62950952:62950983,62951138:62951336</t>
  </si>
  <si>
    <t>72844244:72853502</t>
  </si>
  <si>
    <t>72844244:72844308,72844607:72845408,72845768:72845904,72846464:72846505,72846600:72846641,72846819:72846918,72847406:72847467,72848212:72848287,72853179:72853502</t>
  </si>
  <si>
    <t>72844309:72844606,72845409:72845767,72845905:72846463,72846506:72846599,72846642:72846818,72846919:72847405,72847468:72848211,72848288:72853178</t>
  </si>
  <si>
    <t>72845372:72845408,72845768:72845904,72846464:72846505,72846600:72846641,72846819:72846918,72847406:72847467,72848212:72848287,72853179:72853501</t>
  </si>
  <si>
    <t>91524764:91526145</t>
  </si>
  <si>
    <t>91524826:91526037</t>
  </si>
  <si>
    <t>91817828:91819083</t>
  </si>
  <si>
    <t>91817829:91818971</t>
  </si>
  <si>
    <t>126514666:126520288</t>
  </si>
  <si>
    <t>126514666:126514847,126517861:126517942,126518508:126518569,126518671:126518770,126518857:126518898,126519947:126519988,126520123:126520288</t>
  </si>
  <si>
    <t>126514848:126517860,126517943:126518507,126518570:126518670,126518771:126518856,126518899:126519946,126519989:126520122</t>
  </si>
  <si>
    <t>126514666:126514847,126517861:126517942,126518508:126518569,126518671:126518770,126518857:126518898,126519947:126519988,126520123:126520278</t>
  </si>
  <si>
    <t>251740981:251745890</t>
  </si>
  <si>
    <t>251740981:251741165,251743381:251743459,251744142:251744212,251744787:251744886,251745067:251745108,251745183:251745224,251745446:251745609,251745827:251745890</t>
  </si>
  <si>
    <t>251741166:251743380,251743460:251744141,251744213:251744786,251744887:251745066,251745109:251745182,251745225:251745445,251745610:251745826</t>
  </si>
  <si>
    <t>251740981:251741165,251743381:251743459,251744142:251744212,251744787:251744886,251745067:251745108,251745183:251745224,251745446:251745609,251745827:251745887</t>
  </si>
  <si>
    <t>252556928:252598713</t>
  </si>
  <si>
    <t>252556928:252557105,252558041:252558140,252596912:252596973,252597065:252597152,252598216:252598713</t>
  </si>
  <si>
    <t>252557106:252558040,252558141:252596911,252596974:252597064,252597153:252598215</t>
  </si>
  <si>
    <t>252556930:252557105,252558041:252558140,252596912:252596973,252597065:252597152,252598216:252598281</t>
  </si>
  <si>
    <t>456645378:456647285</t>
  </si>
  <si>
    <t>456645378:456645557,456645649:456645690,456645779:456645820,456645897:456645999,456646736:456646797,456646926:456647007,456647104:456647285</t>
  </si>
  <si>
    <t>456645558:456645648,456645691:456645778,456645821:456645896,456646000:456646735,456646798:456646925,456647008:456647103</t>
  </si>
  <si>
    <t>456645381:456645557,456645649:456645690,456645779:456645820,456645897:456645999,456646736:456646797,456646926:456647007,456647104:456647285</t>
  </si>
  <si>
    <t>556717891:556724323</t>
  </si>
  <si>
    <t>556717891:556718078,556718192:556718258,556718472:556718533,556718660:556718759,556719083:556719124,556723978:556724022,556724138:556724323</t>
  </si>
  <si>
    <t>556718079:556718191,556718259:556718471,556718534:556718659,556718760:556719082,556719125:556723977,556724023:556724137</t>
  </si>
  <si>
    <t>556717891:556718078,556718192:556718258,556718472:556718533,556718660:556718759,556719083:556719124,556723978:556724022,556724138:556724320</t>
  </si>
  <si>
    <t>575931617:575932652</t>
  </si>
  <si>
    <t>575931619:575932617</t>
  </si>
  <si>
    <t>722469272:722470277</t>
  </si>
  <si>
    <t>722469273:722470277</t>
  </si>
  <si>
    <t>7435256:7435637</t>
  </si>
  <si>
    <t>7435256:7435289,7435440:7435637</t>
  </si>
  <si>
    <t>7435290:7435439</t>
  </si>
  <si>
    <t>7435287:7435289,7435440:7435637</t>
  </si>
  <si>
    <t>22009458:22019387</t>
  </si>
  <si>
    <t>22009458:22010518,22010873:22011009,22011567:22011608,22011705:22011746,22011919:22012018,22012516:22012577,22013319:22013394,22019233:22019387</t>
  </si>
  <si>
    <t>22010519:22010872,22011010:22011566,22011609:22011704,22011747:22011918,22012019:22012515,22012578:22013318,22013395:22019232</t>
  </si>
  <si>
    <t>22010482:22010518,22010873:22011009,22011567:22011608,22011705:22011746,22011919:22012018,22012516:22012577,22013319:22013394,22019233:22019387</t>
  </si>
  <si>
    <t>22317756:22325613</t>
  </si>
  <si>
    <t>22317756:22317773,22318151:22318240,22318606:22318738,22319567:22319608,22319706:22319747,22319884:22319983,22320310:22320370,22320684:22320759,22325429:22325613</t>
  </si>
  <si>
    <t>22317774:22318150,22318241:22318605,22318739:22319566,22319609:22319705,22319748:22319883,22319984:22320309,22320371:22320683,22320760:22325428</t>
  </si>
  <si>
    <t>22319949:22319983,22320310:22320370,22320684:22320759,22325429:22325613</t>
  </si>
  <si>
    <t>22901227:22902174</t>
  </si>
  <si>
    <t>22901227:22901519,22901888:22902174</t>
  </si>
  <si>
    <t>22901520:22901887</t>
  </si>
  <si>
    <t>22901498:22901519,22901888:22902063</t>
  </si>
  <si>
    <t>45720489:45721815</t>
  </si>
  <si>
    <t>45720623:45721813</t>
  </si>
  <si>
    <t>94206615:94211586</t>
  </si>
  <si>
    <t>94206615:94206697,94208377:94208458,94209109:94209170,94209271:94209370,94209461:94209502,94210660:94210701,94210836:94210996,94211197:94211586</t>
  </si>
  <si>
    <t>94206698:94208376,94208459:94209108,94209171:94209270,94209371:94209460,94209503:94210659,94210702:94210835,94210997:94211196</t>
  </si>
  <si>
    <t>94206615:94206697,94208377:94208458,94209109:94209170,94209271:94209370,94209461:94209502,94210660:94210701,94210836:94210996,94211197:94211248</t>
  </si>
  <si>
    <t>230962733:230968712</t>
  </si>
  <si>
    <t>230962733:230963258,230965597:230965675,230966333:230966403,230966973:230967072,230967249:230967290,230967370:230967411,230967637:230967794,230968042:230968554,230968681:230968712</t>
  </si>
  <si>
    <t>230963259:230965596,230965676:230966332,230966404:230966972,230967073:230967248,230967291:230967369,230967412:230967636,230967795:230968041,230968555:230968680</t>
  </si>
  <si>
    <t>230963074:230963258,230965597:230965675,230966333:230966403,230966973:230967072,230967249:230967290,230967370:230967411,230967637:230967794,230968042:230968102</t>
  </si>
  <si>
    <t>231907809:231955574</t>
  </si>
  <si>
    <t>231907809:231908273,231909888:231909987,231954380:231954441,231954531:231954618,231954916:231954957,231955124:231955574</t>
  </si>
  <si>
    <t>231908274:231909887,231909988:231954379,231954442:231954530,231954619:231954915,231954958:231955123</t>
  </si>
  <si>
    <t>231907981:231908273,231909888:231909987,231954380:231954441,231954531:231954618,231954916:231954957,231955124:231955189</t>
  </si>
  <si>
    <t>415068113:415070137</t>
  </si>
  <si>
    <t>415068113:415068292,415068383:415068424,415068513:415068554,415068631:415068733,415069582:415069643,415069772:415069853,415069956:415070137</t>
  </si>
  <si>
    <t>415068293:415068382,415068425:415068512,415068555:415068630,415068734:415069581,415069644:415069771,415069854:415069955</t>
  </si>
  <si>
    <t>415068116:415068292,415068383:415068424,415068513:415068554,415068631:415068733,415069582:415069643,415069772:415069853,415069956:415070137</t>
  </si>
  <si>
    <t>526283171:526288794</t>
  </si>
  <si>
    <t>526283171:526283542,526283687:526283751,526283960:526284014,526284189:526284295,526284625:526284655,526288451:526288513,526288616:526288794</t>
  </si>
  <si>
    <t>526283543:526283686,526283752:526283959,526284015:526284188,526284296:526284624,526284656:526288450,526288514:526288615</t>
  </si>
  <si>
    <t>526283355:526283542,526283687:526283751,526283960:526284014,526284189:526284295,526284625:526284655,526288451:526288513,526288616:526288793</t>
  </si>
  <si>
    <t>541461642:541462691</t>
  </si>
  <si>
    <t>541461643:541462647</t>
  </si>
  <si>
    <t>600039794:600041199</t>
  </si>
  <si>
    <t>600039794:600040253,600040342:600041199</t>
  </si>
  <si>
    <t>600040254:600040341</t>
  </si>
  <si>
    <t>600039816:600040253,600040342:600041115</t>
  </si>
  <si>
    <t>group</t>
  </si>
  <si>
    <t>Type_II</t>
  </si>
  <si>
    <t>Type_I</t>
  </si>
  <si>
    <t>MIKC</t>
  </si>
  <si>
    <t>TdAGL17-7B</t>
  </si>
  <si>
    <t>TdAGL17-5B-1</t>
  </si>
  <si>
    <t>TdAGL17-5A-2</t>
  </si>
  <si>
    <r>
      <t xml:space="preserve">Table S2. Exon, intron and CDS boundaries of the </t>
    </r>
    <r>
      <rPr>
        <b/>
        <i/>
        <sz val="11"/>
        <color theme="1"/>
        <rFont val="Arial"/>
        <family val="2"/>
        <scheme val="minor"/>
      </rPr>
      <t>T. dococcoides</t>
    </r>
    <r>
      <rPr>
        <b/>
        <sz val="11"/>
        <color theme="1"/>
        <rFont val="Arial"/>
        <family val="2"/>
        <scheme val="minor"/>
      </rPr>
      <t xml:space="preserve"> MADS-box genes </t>
    </r>
  </si>
  <si>
    <t xml:space="preserve">subfamily </t>
  </si>
  <si>
    <t>TdAGL17-7A-2-2</t>
  </si>
  <si>
    <t>TdAGL17-7A-2-1</t>
  </si>
  <si>
    <t>TdAP3-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8"/>
      <color theme="3"/>
      <name val="Times New Roman"/>
      <family val="2"/>
      <scheme val="major"/>
    </font>
    <font>
      <b/>
      <sz val="15"/>
      <color theme="3"/>
      <name val="Arial"/>
      <family val="2"/>
      <scheme val="minor"/>
    </font>
    <font>
      <b/>
      <sz val="13"/>
      <color theme="3"/>
      <name val="Arial"/>
      <family val="2"/>
      <scheme val="minor"/>
    </font>
    <font>
      <b/>
      <sz val="11"/>
      <color theme="3"/>
      <name val="Arial"/>
      <family val="2"/>
      <scheme val="minor"/>
    </font>
    <font>
      <sz val="11"/>
      <color rgb="FF006100"/>
      <name val="Arial"/>
      <family val="2"/>
      <scheme val="minor"/>
    </font>
    <font>
      <sz val="11"/>
      <color rgb="FF9C0006"/>
      <name val="Arial"/>
      <family val="2"/>
      <scheme val="minor"/>
    </font>
    <font>
      <sz val="11"/>
      <color rgb="FF9C5700"/>
      <name val="Arial"/>
      <family val="2"/>
      <scheme val="minor"/>
    </font>
    <font>
      <sz val="11"/>
      <color rgb="FF3F3F76"/>
      <name val="Arial"/>
      <family val="2"/>
      <scheme val="minor"/>
    </font>
    <font>
      <b/>
      <sz val="11"/>
      <color rgb="FF3F3F3F"/>
      <name val="Arial"/>
      <family val="2"/>
      <scheme val="minor"/>
    </font>
    <font>
      <b/>
      <sz val="11"/>
      <color rgb="FFFA7D00"/>
      <name val="Arial"/>
      <family val="2"/>
      <scheme val="minor"/>
    </font>
    <font>
      <sz val="11"/>
      <color rgb="FFFA7D00"/>
      <name val="Arial"/>
      <family val="2"/>
      <scheme val="minor"/>
    </font>
    <font>
      <b/>
      <sz val="11"/>
      <color theme="0"/>
      <name val="Arial"/>
      <family val="2"/>
      <scheme val="minor"/>
    </font>
    <font>
      <sz val="11"/>
      <color rgb="FFFF0000"/>
      <name val="Arial"/>
      <family val="2"/>
      <scheme val="minor"/>
    </font>
    <font>
      <i/>
      <sz val="11"/>
      <color rgb="FF7F7F7F"/>
      <name val="Arial"/>
      <family val="2"/>
      <scheme val="minor"/>
    </font>
    <font>
      <b/>
      <sz val="11"/>
      <color theme="1"/>
      <name val="Arial"/>
      <family val="2"/>
      <scheme val="minor"/>
    </font>
    <font>
      <sz val="11"/>
      <color theme="0"/>
      <name val="Arial"/>
      <family val="2"/>
      <scheme val="minor"/>
    </font>
    <font>
      <sz val="11"/>
      <name val="Arial"/>
      <family val="2"/>
      <scheme val="minor"/>
    </font>
    <font>
      <sz val="8"/>
      <name val="Arial"/>
      <family val="2"/>
      <scheme val="minor"/>
    </font>
    <font>
      <b/>
      <i/>
      <sz val="11"/>
      <color theme="1"/>
      <name val="Arial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Fill="1"/>
    <xf numFmtId="0" fontId="18" fillId="0" borderId="0" xfId="0" applyFont="1" applyFill="1"/>
    <xf numFmtId="49" fontId="0" fillId="0" borderId="0" xfId="0" applyNumberFormat="1" applyFill="1"/>
    <xf numFmtId="0" fontId="16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FF00"/>
      <color rgb="FFFF7C80"/>
      <color rgb="FFFF66FF"/>
      <color rgb="FF00FFCC"/>
      <color rgb="FFFFFF99"/>
      <color rgb="FF00CC99"/>
      <color rgb="FFFFFF00"/>
      <color rgb="FF9999FF"/>
      <color rgb="FFD60093"/>
      <color rgb="FFCC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33EE59-A254-4875-A7C7-6B34AAB2EEB5}">
  <dimension ref="A1:N119"/>
  <sheetViews>
    <sheetView tabSelected="1" topLeftCell="A100" workbookViewId="0">
      <selection activeCell="D3" sqref="D3:D119"/>
    </sheetView>
  </sheetViews>
  <sheetFormatPr defaultRowHeight="14.05" x14ac:dyDescent="0.25"/>
  <cols>
    <col min="1" max="3" width="17.3984375" customWidth="1"/>
    <col min="4" max="4" width="23.8984375" style="1" customWidth="1"/>
    <col min="6" max="6" width="18.8984375" customWidth="1"/>
  </cols>
  <sheetData>
    <row r="1" spans="1:14" x14ac:dyDescent="0.25">
      <c r="A1" s="4" t="s">
        <v>804</v>
      </c>
    </row>
    <row r="2" spans="1:14" x14ac:dyDescent="0.25">
      <c r="A2" t="s">
        <v>378</v>
      </c>
      <c r="B2" t="s">
        <v>797</v>
      </c>
      <c r="C2" t="s">
        <v>805</v>
      </c>
      <c r="D2" s="1" t="s">
        <v>248</v>
      </c>
      <c r="E2" t="s">
        <v>379</v>
      </c>
      <c r="F2" t="s">
        <v>380</v>
      </c>
      <c r="G2" t="s">
        <v>381</v>
      </c>
      <c r="H2" t="s">
        <v>249</v>
      </c>
      <c r="I2" t="s">
        <v>382</v>
      </c>
      <c r="J2" t="s">
        <v>383</v>
      </c>
      <c r="K2" t="s">
        <v>384</v>
      </c>
      <c r="L2" t="s">
        <v>385</v>
      </c>
      <c r="M2" t="s">
        <v>386</v>
      </c>
      <c r="N2" t="s">
        <v>387</v>
      </c>
    </row>
    <row r="3" spans="1:14" x14ac:dyDescent="0.25">
      <c r="A3" t="s">
        <v>241</v>
      </c>
      <c r="B3" t="s">
        <v>798</v>
      </c>
      <c r="C3" s="1" t="s">
        <v>251</v>
      </c>
      <c r="D3" s="1" t="s">
        <v>271</v>
      </c>
      <c r="E3" t="s">
        <v>233</v>
      </c>
      <c r="F3" t="s">
        <v>240</v>
      </c>
      <c r="G3" t="s">
        <v>390</v>
      </c>
      <c r="H3">
        <v>7</v>
      </c>
      <c r="I3" t="s">
        <v>391</v>
      </c>
      <c r="J3">
        <v>6</v>
      </c>
      <c r="K3" t="s">
        <v>392</v>
      </c>
      <c r="L3">
        <v>6</v>
      </c>
      <c r="M3" t="s">
        <v>393</v>
      </c>
      <c r="N3">
        <v>3</v>
      </c>
    </row>
    <row r="4" spans="1:14" x14ac:dyDescent="0.25">
      <c r="A4" t="s">
        <v>236</v>
      </c>
      <c r="B4" t="s">
        <v>798</v>
      </c>
      <c r="C4" s="2" t="s">
        <v>251</v>
      </c>
      <c r="D4" s="1" t="s">
        <v>274</v>
      </c>
      <c r="E4" t="s">
        <v>233</v>
      </c>
      <c r="F4" t="s">
        <v>237</v>
      </c>
      <c r="G4" t="s">
        <v>402</v>
      </c>
      <c r="H4">
        <v>7</v>
      </c>
      <c r="I4" t="s">
        <v>403</v>
      </c>
      <c r="J4">
        <v>6</v>
      </c>
      <c r="K4" t="s">
        <v>404</v>
      </c>
      <c r="L4">
        <v>7</v>
      </c>
      <c r="M4" t="s">
        <v>405</v>
      </c>
      <c r="N4">
        <v>2</v>
      </c>
    </row>
    <row r="5" spans="1:14" x14ac:dyDescent="0.25">
      <c r="A5" t="s">
        <v>189</v>
      </c>
      <c r="B5" t="s">
        <v>798</v>
      </c>
      <c r="C5" s="2" t="s">
        <v>251</v>
      </c>
      <c r="D5" s="1" t="s">
        <v>272</v>
      </c>
      <c r="E5" t="s">
        <v>184</v>
      </c>
      <c r="F5" t="s">
        <v>190</v>
      </c>
      <c r="G5" t="s">
        <v>420</v>
      </c>
      <c r="H5">
        <v>9</v>
      </c>
      <c r="I5" t="s">
        <v>421</v>
      </c>
      <c r="J5">
        <v>8</v>
      </c>
      <c r="K5" t="s">
        <v>422</v>
      </c>
      <c r="L5">
        <v>9</v>
      </c>
      <c r="M5" t="s">
        <v>423</v>
      </c>
      <c r="N5">
        <v>1</v>
      </c>
    </row>
    <row r="6" spans="1:14" x14ac:dyDescent="0.25">
      <c r="A6" t="s">
        <v>191</v>
      </c>
      <c r="B6" t="s">
        <v>798</v>
      </c>
      <c r="C6" s="2" t="s">
        <v>251</v>
      </c>
      <c r="D6" s="1" t="s">
        <v>275</v>
      </c>
      <c r="E6" t="s">
        <v>184</v>
      </c>
      <c r="F6" t="s">
        <v>192</v>
      </c>
      <c r="G6" t="s">
        <v>432</v>
      </c>
      <c r="H6">
        <v>8</v>
      </c>
      <c r="I6" t="s">
        <v>433</v>
      </c>
      <c r="J6">
        <v>7</v>
      </c>
      <c r="K6" t="s">
        <v>434</v>
      </c>
      <c r="L6">
        <v>8</v>
      </c>
      <c r="M6" t="s">
        <v>435</v>
      </c>
      <c r="N6">
        <v>2</v>
      </c>
    </row>
    <row r="7" spans="1:14" x14ac:dyDescent="0.25">
      <c r="A7" t="s">
        <v>76</v>
      </c>
      <c r="B7" t="s">
        <v>798</v>
      </c>
      <c r="C7" s="1" t="s">
        <v>251</v>
      </c>
      <c r="D7" s="1" t="s">
        <v>290</v>
      </c>
      <c r="E7" t="s">
        <v>74</v>
      </c>
      <c r="F7" t="s">
        <v>75</v>
      </c>
      <c r="G7" t="s">
        <v>491</v>
      </c>
      <c r="H7">
        <v>10</v>
      </c>
      <c r="I7" t="s">
        <v>492</v>
      </c>
      <c r="J7">
        <v>9</v>
      </c>
      <c r="K7" t="s">
        <v>493</v>
      </c>
      <c r="L7">
        <v>9</v>
      </c>
      <c r="M7" t="s">
        <v>494</v>
      </c>
      <c r="N7">
        <v>3</v>
      </c>
    </row>
    <row r="8" spans="1:14" x14ac:dyDescent="0.25">
      <c r="A8" t="s">
        <v>11</v>
      </c>
      <c r="B8" t="s">
        <v>798</v>
      </c>
      <c r="C8" s="1" t="s">
        <v>251</v>
      </c>
      <c r="D8" s="1" t="s">
        <v>291</v>
      </c>
      <c r="E8" t="s">
        <v>0</v>
      </c>
      <c r="F8" t="s">
        <v>12</v>
      </c>
      <c r="G8" t="s">
        <v>525</v>
      </c>
      <c r="H8">
        <v>10</v>
      </c>
      <c r="I8" t="s">
        <v>526</v>
      </c>
      <c r="J8">
        <v>9</v>
      </c>
      <c r="K8" t="s">
        <v>527</v>
      </c>
      <c r="L8">
        <v>9</v>
      </c>
      <c r="M8" t="s">
        <v>528</v>
      </c>
      <c r="N8">
        <v>3</v>
      </c>
    </row>
    <row r="9" spans="1:14" x14ac:dyDescent="0.25">
      <c r="A9" t="s">
        <v>179</v>
      </c>
      <c r="B9" t="s">
        <v>798</v>
      </c>
      <c r="C9" s="1" t="s">
        <v>251</v>
      </c>
      <c r="D9" s="1" t="s">
        <v>320</v>
      </c>
      <c r="E9" t="s">
        <v>167</v>
      </c>
      <c r="F9" t="s">
        <v>178</v>
      </c>
      <c r="G9" t="s">
        <v>610</v>
      </c>
      <c r="H9">
        <v>7</v>
      </c>
      <c r="I9" t="s">
        <v>611</v>
      </c>
      <c r="J9">
        <v>6</v>
      </c>
      <c r="K9" t="s">
        <v>612</v>
      </c>
      <c r="L9">
        <v>7</v>
      </c>
      <c r="M9" t="s">
        <v>613</v>
      </c>
      <c r="N9">
        <v>1</v>
      </c>
    </row>
    <row r="10" spans="1:14" x14ac:dyDescent="0.25">
      <c r="A10" t="s">
        <v>146</v>
      </c>
      <c r="B10" t="s">
        <v>798</v>
      </c>
      <c r="C10" s="1" t="s">
        <v>251</v>
      </c>
      <c r="D10" s="1" t="s">
        <v>321</v>
      </c>
      <c r="E10" t="s">
        <v>135</v>
      </c>
      <c r="F10" t="s">
        <v>147</v>
      </c>
      <c r="G10" t="s">
        <v>639</v>
      </c>
      <c r="H10">
        <v>7</v>
      </c>
      <c r="I10" t="s">
        <v>640</v>
      </c>
      <c r="J10">
        <v>6</v>
      </c>
      <c r="K10" t="s">
        <v>641</v>
      </c>
      <c r="L10">
        <v>7</v>
      </c>
      <c r="M10" t="s">
        <v>642</v>
      </c>
      <c r="N10">
        <v>1</v>
      </c>
    </row>
    <row r="11" spans="1:14" x14ac:dyDescent="0.25">
      <c r="A11" t="s">
        <v>41</v>
      </c>
      <c r="B11" t="s">
        <v>798</v>
      </c>
      <c r="C11" s="1" t="s">
        <v>252</v>
      </c>
      <c r="D11" s="1" t="s">
        <v>375</v>
      </c>
      <c r="E11" t="s">
        <v>34</v>
      </c>
      <c r="F11" t="s">
        <v>42</v>
      </c>
      <c r="G11" t="s">
        <v>449</v>
      </c>
      <c r="H11">
        <v>7</v>
      </c>
      <c r="I11" t="s">
        <v>450</v>
      </c>
      <c r="J11">
        <v>6</v>
      </c>
      <c r="K11" t="s">
        <v>451</v>
      </c>
      <c r="L11">
        <v>7</v>
      </c>
      <c r="M11" t="s">
        <v>452</v>
      </c>
      <c r="N11">
        <v>2</v>
      </c>
    </row>
    <row r="12" spans="1:14" x14ac:dyDescent="0.25">
      <c r="A12" t="s">
        <v>96</v>
      </c>
      <c r="B12" t="s">
        <v>798</v>
      </c>
      <c r="C12" s="1" t="s">
        <v>252</v>
      </c>
      <c r="D12" s="1" t="s">
        <v>357</v>
      </c>
      <c r="E12" t="s">
        <v>91</v>
      </c>
      <c r="F12" t="s">
        <v>97</v>
      </c>
      <c r="G12" t="s">
        <v>741</v>
      </c>
      <c r="H12">
        <v>7</v>
      </c>
      <c r="I12" t="s">
        <v>742</v>
      </c>
      <c r="J12">
        <v>6</v>
      </c>
      <c r="K12" t="s">
        <v>743</v>
      </c>
      <c r="L12">
        <v>7</v>
      </c>
      <c r="M12" t="s">
        <v>744</v>
      </c>
      <c r="N12">
        <v>1</v>
      </c>
    </row>
    <row r="13" spans="1:14" x14ac:dyDescent="0.25">
      <c r="A13" t="s">
        <v>60</v>
      </c>
      <c r="B13" t="s">
        <v>798</v>
      </c>
      <c r="C13" s="1" t="s">
        <v>252</v>
      </c>
      <c r="D13" s="1" t="s">
        <v>358</v>
      </c>
      <c r="E13" t="s">
        <v>49</v>
      </c>
      <c r="F13" t="s">
        <v>61</v>
      </c>
      <c r="G13" t="s">
        <v>783</v>
      </c>
      <c r="H13">
        <v>7</v>
      </c>
      <c r="I13" t="s">
        <v>784</v>
      </c>
      <c r="J13">
        <v>6</v>
      </c>
      <c r="K13" t="s">
        <v>785</v>
      </c>
      <c r="L13">
        <v>7</v>
      </c>
      <c r="M13" t="s">
        <v>786</v>
      </c>
      <c r="N13">
        <v>1</v>
      </c>
    </row>
    <row r="14" spans="1:14" x14ac:dyDescent="0.25">
      <c r="A14" t="s">
        <v>234</v>
      </c>
      <c r="B14" t="s">
        <v>798</v>
      </c>
      <c r="C14" s="1" t="s">
        <v>253</v>
      </c>
      <c r="D14" s="1" t="s">
        <v>367</v>
      </c>
      <c r="E14" t="s">
        <v>233</v>
      </c>
      <c r="F14" t="s">
        <v>235</v>
      </c>
      <c r="G14" t="s">
        <v>388</v>
      </c>
      <c r="H14">
        <v>1</v>
      </c>
      <c r="I14" t="s">
        <v>388</v>
      </c>
      <c r="J14">
        <v>0</v>
      </c>
      <c r="L14">
        <v>1</v>
      </c>
      <c r="M14" t="s">
        <v>389</v>
      </c>
      <c r="N14">
        <v>1</v>
      </c>
    </row>
    <row r="15" spans="1:14" x14ac:dyDescent="0.25">
      <c r="A15" t="s">
        <v>196</v>
      </c>
      <c r="B15" t="s">
        <v>798</v>
      </c>
      <c r="C15" s="2" t="s">
        <v>253</v>
      </c>
      <c r="D15" s="2" t="s">
        <v>365</v>
      </c>
      <c r="E15" t="s">
        <v>184</v>
      </c>
      <c r="F15" t="s">
        <v>195</v>
      </c>
      <c r="G15" t="s">
        <v>412</v>
      </c>
      <c r="H15">
        <v>2</v>
      </c>
      <c r="I15" t="s">
        <v>413</v>
      </c>
      <c r="J15">
        <v>1</v>
      </c>
      <c r="K15" t="s">
        <v>414</v>
      </c>
      <c r="L15">
        <v>2</v>
      </c>
      <c r="M15" t="s">
        <v>415</v>
      </c>
      <c r="N15">
        <v>1</v>
      </c>
    </row>
    <row r="16" spans="1:14" x14ac:dyDescent="0.25">
      <c r="A16" t="s">
        <v>198</v>
      </c>
      <c r="B16" t="s">
        <v>798</v>
      </c>
      <c r="C16" s="2" t="s">
        <v>253</v>
      </c>
      <c r="D16" s="2" t="s">
        <v>366</v>
      </c>
      <c r="E16" t="s">
        <v>184</v>
      </c>
      <c r="F16" t="s">
        <v>197</v>
      </c>
      <c r="G16" t="s">
        <v>416</v>
      </c>
      <c r="H16">
        <v>2</v>
      </c>
      <c r="I16" t="s">
        <v>417</v>
      </c>
      <c r="J16">
        <v>1</v>
      </c>
      <c r="K16" t="s">
        <v>418</v>
      </c>
      <c r="L16">
        <v>2</v>
      </c>
      <c r="M16" t="s">
        <v>419</v>
      </c>
      <c r="N16">
        <v>1</v>
      </c>
    </row>
    <row r="17" spans="1:14" x14ac:dyDescent="0.25">
      <c r="A17" t="s">
        <v>39</v>
      </c>
      <c r="B17" t="s">
        <v>798</v>
      </c>
      <c r="C17" s="1" t="s">
        <v>253</v>
      </c>
      <c r="D17" s="1" t="s">
        <v>282</v>
      </c>
      <c r="E17" t="s">
        <v>34</v>
      </c>
      <c r="F17" t="s">
        <v>40</v>
      </c>
      <c r="G17" t="s">
        <v>453</v>
      </c>
      <c r="H17">
        <v>8</v>
      </c>
      <c r="I17" t="s">
        <v>454</v>
      </c>
      <c r="J17">
        <v>7</v>
      </c>
      <c r="K17" t="s">
        <v>455</v>
      </c>
      <c r="L17">
        <v>8</v>
      </c>
      <c r="M17" t="s">
        <v>456</v>
      </c>
      <c r="N17">
        <v>2</v>
      </c>
    </row>
    <row r="18" spans="1:14" x14ac:dyDescent="0.25">
      <c r="A18" t="s">
        <v>28</v>
      </c>
      <c r="B18" t="s">
        <v>798</v>
      </c>
      <c r="C18" s="1" t="s">
        <v>253</v>
      </c>
      <c r="D18" s="1" t="s">
        <v>283</v>
      </c>
      <c r="E18" t="s">
        <v>17</v>
      </c>
      <c r="F18" t="s">
        <v>29</v>
      </c>
      <c r="G18" t="s">
        <v>481</v>
      </c>
      <c r="H18">
        <v>7</v>
      </c>
      <c r="I18" t="s">
        <v>482</v>
      </c>
      <c r="J18">
        <v>6</v>
      </c>
      <c r="K18" t="s">
        <v>483</v>
      </c>
      <c r="L18">
        <v>5</v>
      </c>
      <c r="M18" t="s">
        <v>484</v>
      </c>
      <c r="N18">
        <v>4</v>
      </c>
    </row>
    <row r="19" spans="1:14" x14ac:dyDescent="0.25">
      <c r="A19" t="s">
        <v>173</v>
      </c>
      <c r="B19" t="s">
        <v>798</v>
      </c>
      <c r="C19" s="1" t="s">
        <v>253</v>
      </c>
      <c r="D19" s="1" t="s">
        <v>803</v>
      </c>
      <c r="E19" t="s">
        <v>167</v>
      </c>
      <c r="F19" t="s">
        <v>172</v>
      </c>
      <c r="G19" t="s">
        <v>608</v>
      </c>
      <c r="H19">
        <v>1</v>
      </c>
      <c r="I19" t="s">
        <v>608</v>
      </c>
      <c r="J19">
        <v>0</v>
      </c>
      <c r="L19">
        <v>1</v>
      </c>
      <c r="M19" t="s">
        <v>609</v>
      </c>
      <c r="N19">
        <v>1</v>
      </c>
    </row>
    <row r="20" spans="1:14" x14ac:dyDescent="0.25">
      <c r="A20" t="s">
        <v>148</v>
      </c>
      <c r="B20" t="s">
        <v>798</v>
      </c>
      <c r="C20" s="1" t="s">
        <v>253</v>
      </c>
      <c r="D20" s="1" t="s">
        <v>333</v>
      </c>
      <c r="E20" t="s">
        <v>135</v>
      </c>
      <c r="F20" t="s">
        <v>149</v>
      </c>
      <c r="G20" t="s">
        <v>635</v>
      </c>
      <c r="H20">
        <v>7</v>
      </c>
      <c r="I20" t="s">
        <v>636</v>
      </c>
      <c r="J20">
        <v>6</v>
      </c>
      <c r="K20" t="s">
        <v>637</v>
      </c>
      <c r="L20">
        <v>7</v>
      </c>
      <c r="M20" t="s">
        <v>638</v>
      </c>
      <c r="N20">
        <v>2</v>
      </c>
    </row>
    <row r="21" spans="1:14" x14ac:dyDescent="0.25">
      <c r="A21" t="s">
        <v>217</v>
      </c>
      <c r="B21" t="s">
        <v>798</v>
      </c>
      <c r="C21" s="1" t="s">
        <v>253</v>
      </c>
      <c r="D21" s="1" t="s">
        <v>335</v>
      </c>
      <c r="E21" t="s">
        <v>216</v>
      </c>
      <c r="F21" t="s">
        <v>218</v>
      </c>
      <c r="G21" t="s">
        <v>675</v>
      </c>
      <c r="H21">
        <v>7</v>
      </c>
      <c r="I21" t="s">
        <v>676</v>
      </c>
      <c r="J21">
        <v>6</v>
      </c>
      <c r="K21" t="s">
        <v>677</v>
      </c>
      <c r="L21">
        <v>7</v>
      </c>
      <c r="M21" t="s">
        <v>678</v>
      </c>
      <c r="N21">
        <v>1</v>
      </c>
    </row>
    <row r="22" spans="1:14" x14ac:dyDescent="0.25">
      <c r="A22" t="s">
        <v>151</v>
      </c>
      <c r="B22" t="s">
        <v>798</v>
      </c>
      <c r="C22" s="1" t="s">
        <v>253</v>
      </c>
      <c r="D22" s="1" t="s">
        <v>336</v>
      </c>
      <c r="E22" t="s">
        <v>150</v>
      </c>
      <c r="F22" t="s">
        <v>152</v>
      </c>
      <c r="G22" t="s">
        <v>698</v>
      </c>
      <c r="H22">
        <v>8</v>
      </c>
      <c r="I22" t="s">
        <v>699</v>
      </c>
      <c r="J22">
        <v>7</v>
      </c>
      <c r="K22" t="s">
        <v>700</v>
      </c>
      <c r="L22">
        <v>8</v>
      </c>
      <c r="M22" t="s">
        <v>701</v>
      </c>
      <c r="N22">
        <v>1</v>
      </c>
    </row>
    <row r="23" spans="1:14" x14ac:dyDescent="0.25">
      <c r="A23" t="s">
        <v>113</v>
      </c>
      <c r="B23" t="s">
        <v>798</v>
      </c>
      <c r="C23" s="1" t="s">
        <v>253</v>
      </c>
      <c r="D23" s="1" t="s">
        <v>806</v>
      </c>
      <c r="E23" t="s">
        <v>91</v>
      </c>
      <c r="F23" t="s">
        <v>112</v>
      </c>
      <c r="G23" t="s">
        <v>713</v>
      </c>
      <c r="H23">
        <v>3</v>
      </c>
      <c r="I23" t="s">
        <v>714</v>
      </c>
      <c r="J23">
        <v>2</v>
      </c>
      <c r="K23" t="s">
        <v>715</v>
      </c>
      <c r="L23">
        <v>3</v>
      </c>
      <c r="M23" t="s">
        <v>716</v>
      </c>
      <c r="N23">
        <v>1</v>
      </c>
    </row>
    <row r="24" spans="1:14" x14ac:dyDescent="0.25">
      <c r="A24" t="s">
        <v>222</v>
      </c>
      <c r="B24" t="s">
        <v>798</v>
      </c>
      <c r="C24" s="1" t="s">
        <v>254</v>
      </c>
      <c r="D24" s="1" t="s">
        <v>332</v>
      </c>
      <c r="E24" t="s">
        <v>216</v>
      </c>
      <c r="F24" t="s">
        <v>221</v>
      </c>
      <c r="G24" t="s">
        <v>671</v>
      </c>
      <c r="H24">
        <v>8</v>
      </c>
      <c r="I24" t="s">
        <v>672</v>
      </c>
      <c r="J24">
        <v>7</v>
      </c>
      <c r="K24" t="s">
        <v>673</v>
      </c>
      <c r="L24">
        <v>8</v>
      </c>
      <c r="M24" t="s">
        <v>674</v>
      </c>
      <c r="N24">
        <v>1</v>
      </c>
    </row>
    <row r="25" spans="1:14" x14ac:dyDescent="0.25">
      <c r="A25" t="s">
        <v>153</v>
      </c>
      <c r="B25" t="s">
        <v>798</v>
      </c>
      <c r="C25" s="1" t="s">
        <v>254</v>
      </c>
      <c r="D25" s="1" t="s">
        <v>334</v>
      </c>
      <c r="E25" t="s">
        <v>150</v>
      </c>
      <c r="F25" t="s">
        <v>154</v>
      </c>
      <c r="G25" t="s">
        <v>694</v>
      </c>
      <c r="H25">
        <v>8</v>
      </c>
      <c r="I25" t="s">
        <v>695</v>
      </c>
      <c r="J25">
        <v>7</v>
      </c>
      <c r="K25" t="s">
        <v>696</v>
      </c>
      <c r="L25">
        <v>8</v>
      </c>
      <c r="M25" t="s">
        <v>697</v>
      </c>
      <c r="N25">
        <v>2</v>
      </c>
    </row>
    <row r="26" spans="1:14" x14ac:dyDescent="0.25">
      <c r="A26" t="s">
        <v>48</v>
      </c>
      <c r="B26" t="s">
        <v>798</v>
      </c>
      <c r="C26" s="1" t="s">
        <v>255</v>
      </c>
      <c r="D26" s="1" t="s">
        <v>279</v>
      </c>
      <c r="E26" t="s">
        <v>34</v>
      </c>
      <c r="F26" t="s">
        <v>47</v>
      </c>
      <c r="G26" t="s">
        <v>440</v>
      </c>
      <c r="H26">
        <v>8</v>
      </c>
      <c r="I26" t="s">
        <v>441</v>
      </c>
      <c r="J26">
        <v>7</v>
      </c>
      <c r="K26" t="s">
        <v>442</v>
      </c>
      <c r="L26">
        <v>8</v>
      </c>
      <c r="M26" t="s">
        <v>443</v>
      </c>
      <c r="N26">
        <v>2</v>
      </c>
    </row>
    <row r="27" spans="1:14" x14ac:dyDescent="0.25">
      <c r="A27" t="s">
        <v>45</v>
      </c>
      <c r="B27" t="s">
        <v>798</v>
      </c>
      <c r="C27" s="1" t="s">
        <v>255</v>
      </c>
      <c r="D27" s="1" t="s">
        <v>280</v>
      </c>
      <c r="E27" t="s">
        <v>34</v>
      </c>
      <c r="F27" t="s">
        <v>46</v>
      </c>
      <c r="G27" t="s">
        <v>444</v>
      </c>
      <c r="H27">
        <v>8</v>
      </c>
      <c r="I27" t="s">
        <v>445</v>
      </c>
      <c r="J27">
        <v>7</v>
      </c>
      <c r="K27" t="s">
        <v>446</v>
      </c>
      <c r="L27">
        <v>8</v>
      </c>
      <c r="M27" t="s">
        <v>447</v>
      </c>
      <c r="N27">
        <v>1</v>
      </c>
    </row>
    <row r="28" spans="1:14" x14ac:dyDescent="0.25">
      <c r="A28" t="s">
        <v>33</v>
      </c>
      <c r="B28" t="s">
        <v>798</v>
      </c>
      <c r="C28" s="1" t="s">
        <v>255</v>
      </c>
      <c r="D28" s="1" t="s">
        <v>368</v>
      </c>
      <c r="E28" t="s">
        <v>17</v>
      </c>
      <c r="F28" t="s">
        <v>32</v>
      </c>
      <c r="G28" t="s">
        <v>469</v>
      </c>
      <c r="H28">
        <v>8</v>
      </c>
      <c r="I28" t="s">
        <v>470</v>
      </c>
      <c r="J28">
        <v>7</v>
      </c>
      <c r="K28" t="s">
        <v>471</v>
      </c>
      <c r="L28">
        <v>8</v>
      </c>
      <c r="M28" t="s">
        <v>472</v>
      </c>
      <c r="N28">
        <v>2</v>
      </c>
    </row>
    <row r="29" spans="1:14" x14ac:dyDescent="0.25">
      <c r="A29" t="s">
        <v>26</v>
      </c>
      <c r="B29" t="s">
        <v>798</v>
      </c>
      <c r="C29" s="1" t="s">
        <v>255</v>
      </c>
      <c r="D29" s="1" t="s">
        <v>281</v>
      </c>
      <c r="E29" t="s">
        <v>17</v>
      </c>
      <c r="F29" t="s">
        <v>27</v>
      </c>
      <c r="G29" t="s">
        <v>473</v>
      </c>
      <c r="H29">
        <v>8</v>
      </c>
      <c r="I29" t="s">
        <v>474</v>
      </c>
      <c r="J29">
        <v>7</v>
      </c>
      <c r="K29" t="s">
        <v>475</v>
      </c>
      <c r="L29">
        <v>8</v>
      </c>
      <c r="M29" t="s">
        <v>476</v>
      </c>
      <c r="N29">
        <v>1</v>
      </c>
    </row>
    <row r="30" spans="1:14" x14ac:dyDescent="0.25">
      <c r="A30" t="s">
        <v>182</v>
      </c>
      <c r="B30" t="s">
        <v>798</v>
      </c>
      <c r="C30" s="1" t="s">
        <v>255</v>
      </c>
      <c r="D30" s="1" t="s">
        <v>326</v>
      </c>
      <c r="E30" t="s">
        <v>167</v>
      </c>
      <c r="F30" t="s">
        <v>183</v>
      </c>
      <c r="G30" t="s">
        <v>622</v>
      </c>
      <c r="H30">
        <v>8</v>
      </c>
      <c r="I30" t="s">
        <v>623</v>
      </c>
      <c r="J30">
        <v>7</v>
      </c>
      <c r="K30" t="s">
        <v>624</v>
      </c>
      <c r="L30">
        <v>8</v>
      </c>
      <c r="M30" t="s">
        <v>625</v>
      </c>
      <c r="N30">
        <v>1</v>
      </c>
    </row>
    <row r="31" spans="1:14" x14ac:dyDescent="0.25">
      <c r="A31" t="s">
        <v>138</v>
      </c>
      <c r="B31" t="s">
        <v>798</v>
      </c>
      <c r="C31" s="1" t="s">
        <v>255</v>
      </c>
      <c r="D31" s="1" t="s">
        <v>327</v>
      </c>
      <c r="E31" t="s">
        <v>135</v>
      </c>
      <c r="F31" t="s">
        <v>139</v>
      </c>
      <c r="G31" t="s">
        <v>647</v>
      </c>
      <c r="H31">
        <v>8</v>
      </c>
      <c r="I31" t="s">
        <v>648</v>
      </c>
      <c r="J31">
        <v>7</v>
      </c>
      <c r="K31" t="s">
        <v>649</v>
      </c>
      <c r="L31">
        <v>8</v>
      </c>
      <c r="M31" t="s">
        <v>650</v>
      </c>
      <c r="N31">
        <v>2</v>
      </c>
    </row>
    <row r="32" spans="1:14" x14ac:dyDescent="0.25">
      <c r="A32" t="s">
        <v>224</v>
      </c>
      <c r="B32" t="s">
        <v>798</v>
      </c>
      <c r="C32" s="1" t="s">
        <v>256</v>
      </c>
      <c r="D32" s="1" t="s">
        <v>331</v>
      </c>
      <c r="E32" t="s">
        <v>216</v>
      </c>
      <c r="F32" t="s">
        <v>223</v>
      </c>
      <c r="G32" t="s">
        <v>663</v>
      </c>
      <c r="H32">
        <v>7</v>
      </c>
      <c r="I32" t="s">
        <v>664</v>
      </c>
      <c r="J32">
        <v>6</v>
      </c>
      <c r="K32" t="s">
        <v>665</v>
      </c>
      <c r="L32">
        <v>7</v>
      </c>
      <c r="M32" t="s">
        <v>666</v>
      </c>
      <c r="N32">
        <v>1</v>
      </c>
    </row>
    <row r="33" spans="1:14" x14ac:dyDescent="0.25">
      <c r="A33" t="s">
        <v>108</v>
      </c>
      <c r="B33" t="s">
        <v>798</v>
      </c>
      <c r="C33" s="1" t="s">
        <v>256</v>
      </c>
      <c r="D33" s="1" t="s">
        <v>359</v>
      </c>
      <c r="E33" t="s">
        <v>91</v>
      </c>
      <c r="F33" t="s">
        <v>109</v>
      </c>
      <c r="G33" t="s">
        <v>745</v>
      </c>
      <c r="H33">
        <v>7</v>
      </c>
      <c r="I33" t="s">
        <v>746</v>
      </c>
      <c r="J33">
        <v>6</v>
      </c>
      <c r="K33" t="s">
        <v>747</v>
      </c>
      <c r="L33">
        <v>7</v>
      </c>
      <c r="M33" t="s">
        <v>748</v>
      </c>
      <c r="N33">
        <v>1</v>
      </c>
    </row>
    <row r="34" spans="1:14" x14ac:dyDescent="0.25">
      <c r="A34" t="s">
        <v>58</v>
      </c>
      <c r="B34" t="s">
        <v>798</v>
      </c>
      <c r="C34" s="1" t="s">
        <v>256</v>
      </c>
      <c r="D34" s="1" t="s">
        <v>360</v>
      </c>
      <c r="E34" t="s">
        <v>49</v>
      </c>
      <c r="F34" t="s">
        <v>59</v>
      </c>
      <c r="G34" t="s">
        <v>787</v>
      </c>
      <c r="H34">
        <v>7</v>
      </c>
      <c r="I34" t="s">
        <v>788</v>
      </c>
      <c r="J34">
        <v>6</v>
      </c>
      <c r="K34" t="s">
        <v>789</v>
      </c>
      <c r="L34">
        <v>7</v>
      </c>
      <c r="M34" t="s">
        <v>790</v>
      </c>
      <c r="N34">
        <v>2</v>
      </c>
    </row>
    <row r="35" spans="1:14" x14ac:dyDescent="0.25">
      <c r="A35" t="s">
        <v>36</v>
      </c>
      <c r="B35" t="s">
        <v>798</v>
      </c>
      <c r="C35" s="1" t="s">
        <v>257</v>
      </c>
      <c r="D35" s="1" t="s">
        <v>284</v>
      </c>
      <c r="E35" t="s">
        <v>34</v>
      </c>
      <c r="F35" t="s">
        <v>35</v>
      </c>
      <c r="G35" t="s">
        <v>457</v>
      </c>
      <c r="H35">
        <v>8</v>
      </c>
      <c r="I35" t="s">
        <v>458</v>
      </c>
      <c r="J35">
        <v>7</v>
      </c>
      <c r="K35" t="s">
        <v>459</v>
      </c>
      <c r="L35">
        <v>6</v>
      </c>
      <c r="M35" t="s">
        <v>460</v>
      </c>
      <c r="N35">
        <v>3</v>
      </c>
    </row>
    <row r="36" spans="1:14" x14ac:dyDescent="0.25">
      <c r="A36" t="s">
        <v>24</v>
      </c>
      <c r="B36" t="s">
        <v>798</v>
      </c>
      <c r="C36" s="1" t="s">
        <v>257</v>
      </c>
      <c r="D36" s="1" t="s">
        <v>285</v>
      </c>
      <c r="E36" t="s">
        <v>17</v>
      </c>
      <c r="F36" t="s">
        <v>25</v>
      </c>
      <c r="G36" t="s">
        <v>485</v>
      </c>
      <c r="H36">
        <v>8</v>
      </c>
      <c r="I36" t="s">
        <v>486</v>
      </c>
      <c r="J36">
        <v>7</v>
      </c>
      <c r="K36" t="s">
        <v>487</v>
      </c>
      <c r="L36">
        <v>6</v>
      </c>
      <c r="M36" t="s">
        <v>488</v>
      </c>
      <c r="N36">
        <v>3</v>
      </c>
    </row>
    <row r="37" spans="1:14" x14ac:dyDescent="0.25">
      <c r="A37" t="s">
        <v>7</v>
      </c>
      <c r="B37" t="s">
        <v>798</v>
      </c>
      <c r="C37" s="1" t="s">
        <v>257</v>
      </c>
      <c r="D37" s="1" t="s">
        <v>307</v>
      </c>
      <c r="E37" t="s">
        <v>0</v>
      </c>
      <c r="F37" t="s">
        <v>8</v>
      </c>
      <c r="G37" t="s">
        <v>521</v>
      </c>
      <c r="H37">
        <v>8</v>
      </c>
      <c r="I37" t="s">
        <v>522</v>
      </c>
      <c r="J37">
        <v>7</v>
      </c>
      <c r="K37" t="s">
        <v>523</v>
      </c>
      <c r="L37">
        <v>7</v>
      </c>
      <c r="M37" t="s">
        <v>524</v>
      </c>
      <c r="N37">
        <v>3</v>
      </c>
    </row>
    <row r="38" spans="1:14" x14ac:dyDescent="0.25">
      <c r="A38" t="s">
        <v>175</v>
      </c>
      <c r="B38" t="s">
        <v>798</v>
      </c>
      <c r="C38" s="1" t="s">
        <v>253</v>
      </c>
      <c r="D38" s="1" t="s">
        <v>803</v>
      </c>
      <c r="E38" t="s">
        <v>167</v>
      </c>
      <c r="F38" t="s">
        <v>174</v>
      </c>
      <c r="G38" t="s">
        <v>604</v>
      </c>
      <c r="H38">
        <v>3</v>
      </c>
      <c r="I38" t="s">
        <v>605</v>
      </c>
      <c r="J38">
        <v>2</v>
      </c>
      <c r="K38" t="s">
        <v>606</v>
      </c>
      <c r="L38">
        <v>3</v>
      </c>
      <c r="M38" t="s">
        <v>607</v>
      </c>
      <c r="N38">
        <v>1</v>
      </c>
    </row>
    <row r="39" spans="1:14" x14ac:dyDescent="0.25">
      <c r="A39" t="s">
        <v>145</v>
      </c>
      <c r="B39" t="s">
        <v>798</v>
      </c>
      <c r="C39" s="1" t="s">
        <v>253</v>
      </c>
      <c r="D39" s="1" t="s">
        <v>802</v>
      </c>
      <c r="E39" t="s">
        <v>135</v>
      </c>
      <c r="F39" t="s">
        <v>144</v>
      </c>
      <c r="G39" t="s">
        <v>634</v>
      </c>
      <c r="H39">
        <v>1</v>
      </c>
      <c r="I39" t="s">
        <v>634</v>
      </c>
      <c r="J39">
        <v>0</v>
      </c>
      <c r="L39">
        <v>1</v>
      </c>
      <c r="M39" t="s">
        <v>634</v>
      </c>
      <c r="N39">
        <v>0</v>
      </c>
    </row>
    <row r="40" spans="1:14" x14ac:dyDescent="0.25">
      <c r="A40" t="s">
        <v>231</v>
      </c>
      <c r="B40" t="s">
        <v>798</v>
      </c>
      <c r="C40" s="1" t="s">
        <v>257</v>
      </c>
      <c r="D40" s="1" t="s">
        <v>304</v>
      </c>
      <c r="E40" t="s">
        <v>216</v>
      </c>
      <c r="F40" t="s">
        <v>232</v>
      </c>
      <c r="G40" t="s">
        <v>667</v>
      </c>
      <c r="H40">
        <v>5</v>
      </c>
      <c r="I40" t="s">
        <v>668</v>
      </c>
      <c r="J40">
        <v>4</v>
      </c>
      <c r="K40" t="s">
        <v>669</v>
      </c>
      <c r="L40">
        <v>5</v>
      </c>
      <c r="M40" t="s">
        <v>670</v>
      </c>
      <c r="N40">
        <v>1</v>
      </c>
    </row>
    <row r="41" spans="1:14" x14ac:dyDescent="0.25">
      <c r="A41" t="s">
        <v>159</v>
      </c>
      <c r="B41" t="s">
        <v>798</v>
      </c>
      <c r="C41" s="1" t="s">
        <v>257</v>
      </c>
      <c r="D41" s="1" t="s">
        <v>344</v>
      </c>
      <c r="E41" t="s">
        <v>150</v>
      </c>
      <c r="F41" t="s">
        <v>160</v>
      </c>
      <c r="G41" t="s">
        <v>690</v>
      </c>
      <c r="H41">
        <v>7</v>
      </c>
      <c r="I41" t="s">
        <v>691</v>
      </c>
      <c r="J41">
        <v>6</v>
      </c>
      <c r="K41" t="s">
        <v>692</v>
      </c>
      <c r="L41">
        <v>6</v>
      </c>
      <c r="M41" t="s">
        <v>693</v>
      </c>
      <c r="N41">
        <v>2</v>
      </c>
    </row>
    <row r="42" spans="1:14" x14ac:dyDescent="0.25">
      <c r="A42" t="s">
        <v>115</v>
      </c>
      <c r="B42" t="s">
        <v>798</v>
      </c>
      <c r="C42" s="1" t="s">
        <v>253</v>
      </c>
      <c r="D42" s="1" t="s">
        <v>807</v>
      </c>
      <c r="E42" t="s">
        <v>91</v>
      </c>
      <c r="F42" t="s">
        <v>114</v>
      </c>
      <c r="G42" t="s">
        <v>717</v>
      </c>
      <c r="H42">
        <v>2</v>
      </c>
      <c r="I42" t="s">
        <v>718</v>
      </c>
      <c r="J42">
        <v>1</v>
      </c>
      <c r="K42" t="s">
        <v>719</v>
      </c>
      <c r="L42">
        <v>2</v>
      </c>
      <c r="M42" t="s">
        <v>720</v>
      </c>
      <c r="N42">
        <v>1</v>
      </c>
    </row>
    <row r="43" spans="1:14" x14ac:dyDescent="0.25">
      <c r="A43" t="s">
        <v>65</v>
      </c>
      <c r="B43" t="s">
        <v>798</v>
      </c>
      <c r="C43" s="1" t="s">
        <v>253</v>
      </c>
      <c r="D43" s="1" t="s">
        <v>801</v>
      </c>
      <c r="E43" t="s">
        <v>49</v>
      </c>
      <c r="F43" t="s">
        <v>64</v>
      </c>
      <c r="G43" t="s">
        <v>753</v>
      </c>
      <c r="H43">
        <v>2</v>
      </c>
      <c r="I43" t="s">
        <v>754</v>
      </c>
      <c r="J43">
        <v>1</v>
      </c>
      <c r="K43" t="s">
        <v>755</v>
      </c>
      <c r="L43">
        <v>2</v>
      </c>
      <c r="M43" t="s">
        <v>756</v>
      </c>
      <c r="N43">
        <v>1</v>
      </c>
    </row>
    <row r="44" spans="1:14" x14ac:dyDescent="0.25">
      <c r="A44" t="s">
        <v>44</v>
      </c>
      <c r="B44" t="s">
        <v>798</v>
      </c>
      <c r="C44" s="1" t="s">
        <v>258</v>
      </c>
      <c r="D44" s="1" t="s">
        <v>369</v>
      </c>
      <c r="E44" t="s">
        <v>34</v>
      </c>
      <c r="F44" t="s">
        <v>43</v>
      </c>
      <c r="G44" t="s">
        <v>448</v>
      </c>
      <c r="H44">
        <v>1</v>
      </c>
      <c r="I44" t="s">
        <v>448</v>
      </c>
      <c r="J44">
        <v>0</v>
      </c>
      <c r="L44">
        <v>1</v>
      </c>
      <c r="M44" t="s">
        <v>448</v>
      </c>
      <c r="N44">
        <v>0</v>
      </c>
    </row>
    <row r="45" spans="1:14" x14ac:dyDescent="0.25">
      <c r="A45" t="s">
        <v>77</v>
      </c>
      <c r="B45" t="s">
        <v>798</v>
      </c>
      <c r="C45" s="1" t="s">
        <v>258</v>
      </c>
      <c r="D45" s="1" t="s">
        <v>295</v>
      </c>
      <c r="E45" t="s">
        <v>74</v>
      </c>
      <c r="F45" t="s">
        <v>78</v>
      </c>
      <c r="G45" t="s">
        <v>503</v>
      </c>
      <c r="H45">
        <v>5</v>
      </c>
      <c r="I45" t="s">
        <v>504</v>
      </c>
      <c r="J45">
        <v>4</v>
      </c>
      <c r="K45" t="s">
        <v>505</v>
      </c>
      <c r="L45">
        <v>5</v>
      </c>
      <c r="M45" t="s">
        <v>506</v>
      </c>
      <c r="N45">
        <v>2</v>
      </c>
    </row>
    <row r="46" spans="1:14" x14ac:dyDescent="0.25">
      <c r="A46" t="s">
        <v>88</v>
      </c>
      <c r="B46" t="s">
        <v>798</v>
      </c>
      <c r="C46" s="1" t="s">
        <v>258</v>
      </c>
      <c r="D46" s="1" t="s">
        <v>294</v>
      </c>
      <c r="E46" t="s">
        <v>74</v>
      </c>
      <c r="F46" t="s">
        <v>87</v>
      </c>
      <c r="G46" t="s">
        <v>507</v>
      </c>
      <c r="H46">
        <v>5</v>
      </c>
      <c r="I46" t="s">
        <v>508</v>
      </c>
      <c r="J46">
        <v>4</v>
      </c>
      <c r="K46" t="s">
        <v>509</v>
      </c>
      <c r="L46">
        <v>5</v>
      </c>
      <c r="M46" t="s">
        <v>510</v>
      </c>
      <c r="N46">
        <v>2</v>
      </c>
    </row>
    <row r="47" spans="1:14" x14ac:dyDescent="0.25">
      <c r="A47" t="s">
        <v>82</v>
      </c>
      <c r="B47" t="s">
        <v>798</v>
      </c>
      <c r="C47" s="1" t="s">
        <v>258</v>
      </c>
      <c r="D47" s="1" t="s">
        <v>298</v>
      </c>
      <c r="E47" t="s">
        <v>74</v>
      </c>
      <c r="F47" t="s">
        <v>81</v>
      </c>
      <c r="G47" t="s">
        <v>511</v>
      </c>
      <c r="H47">
        <v>1</v>
      </c>
      <c r="I47" t="s">
        <v>511</v>
      </c>
      <c r="J47">
        <v>0</v>
      </c>
      <c r="L47">
        <v>1</v>
      </c>
      <c r="M47" t="s">
        <v>512</v>
      </c>
      <c r="N47">
        <v>1</v>
      </c>
    </row>
    <row r="48" spans="1:14" x14ac:dyDescent="0.25">
      <c r="A48" t="s">
        <v>89</v>
      </c>
      <c r="B48" t="s">
        <v>798</v>
      </c>
      <c r="C48" s="1" t="s">
        <v>258</v>
      </c>
      <c r="D48" s="1" t="s">
        <v>300</v>
      </c>
      <c r="E48" t="s">
        <v>74</v>
      </c>
      <c r="F48" t="s">
        <v>90</v>
      </c>
      <c r="G48" t="s">
        <v>513</v>
      </c>
      <c r="H48">
        <v>5</v>
      </c>
      <c r="I48" t="s">
        <v>514</v>
      </c>
      <c r="J48">
        <v>4</v>
      </c>
      <c r="K48" t="s">
        <v>515</v>
      </c>
      <c r="L48">
        <v>5</v>
      </c>
      <c r="M48" t="s">
        <v>516</v>
      </c>
      <c r="N48">
        <v>1</v>
      </c>
    </row>
    <row r="49" spans="1:14" x14ac:dyDescent="0.25">
      <c r="A49" t="s">
        <v>85</v>
      </c>
      <c r="B49" t="s">
        <v>798</v>
      </c>
      <c r="C49" s="1" t="s">
        <v>258</v>
      </c>
      <c r="D49" s="1" t="s">
        <v>301</v>
      </c>
      <c r="E49" t="s">
        <v>74</v>
      </c>
      <c r="F49" t="s">
        <v>86</v>
      </c>
      <c r="G49" t="s">
        <v>517</v>
      </c>
      <c r="H49">
        <v>5</v>
      </c>
      <c r="I49" t="s">
        <v>518</v>
      </c>
      <c r="J49">
        <v>4</v>
      </c>
      <c r="K49" t="s">
        <v>519</v>
      </c>
      <c r="L49">
        <v>5</v>
      </c>
      <c r="M49" t="s">
        <v>520</v>
      </c>
      <c r="N49">
        <v>2</v>
      </c>
    </row>
    <row r="50" spans="1:14" x14ac:dyDescent="0.25">
      <c r="A50" t="s">
        <v>5</v>
      </c>
      <c r="B50" t="s">
        <v>798</v>
      </c>
      <c r="C50" s="1" t="s">
        <v>258</v>
      </c>
      <c r="D50" s="1" t="s">
        <v>297</v>
      </c>
      <c r="E50" t="s">
        <v>0</v>
      </c>
      <c r="F50" t="s">
        <v>6</v>
      </c>
      <c r="G50" t="s">
        <v>537</v>
      </c>
      <c r="H50">
        <v>5</v>
      </c>
      <c r="I50" t="s">
        <v>538</v>
      </c>
      <c r="J50">
        <v>4</v>
      </c>
      <c r="K50" t="s">
        <v>539</v>
      </c>
      <c r="L50">
        <v>5</v>
      </c>
      <c r="M50" t="s">
        <v>540</v>
      </c>
      <c r="N50">
        <v>2</v>
      </c>
    </row>
    <row r="51" spans="1:14" x14ac:dyDescent="0.25">
      <c r="A51" t="s">
        <v>13</v>
      </c>
      <c r="B51" t="s">
        <v>798</v>
      </c>
      <c r="C51" s="1" t="s">
        <v>258</v>
      </c>
      <c r="D51" s="1" t="s">
        <v>296</v>
      </c>
      <c r="E51" t="s">
        <v>0</v>
      </c>
      <c r="F51" t="s">
        <v>14</v>
      </c>
      <c r="G51" t="s">
        <v>541</v>
      </c>
      <c r="H51">
        <v>5</v>
      </c>
      <c r="I51" t="s">
        <v>542</v>
      </c>
      <c r="J51">
        <v>4</v>
      </c>
      <c r="K51" t="s">
        <v>543</v>
      </c>
      <c r="L51">
        <v>5</v>
      </c>
      <c r="M51" t="s">
        <v>544</v>
      </c>
      <c r="N51">
        <v>2</v>
      </c>
    </row>
    <row r="52" spans="1:14" x14ac:dyDescent="0.25">
      <c r="A52" t="s">
        <v>206</v>
      </c>
      <c r="B52" t="s">
        <v>798</v>
      </c>
      <c r="C52" s="1" t="s">
        <v>258</v>
      </c>
      <c r="D52" s="1" t="s">
        <v>299</v>
      </c>
      <c r="E52" t="s">
        <v>199</v>
      </c>
      <c r="F52" t="s">
        <v>207</v>
      </c>
      <c r="G52" t="s">
        <v>600</v>
      </c>
      <c r="H52">
        <v>4</v>
      </c>
      <c r="I52" t="s">
        <v>601</v>
      </c>
      <c r="J52">
        <v>3</v>
      </c>
      <c r="K52" t="s">
        <v>602</v>
      </c>
      <c r="L52">
        <v>2</v>
      </c>
      <c r="M52" t="s">
        <v>603</v>
      </c>
      <c r="N52">
        <v>3</v>
      </c>
    </row>
    <row r="53" spans="1:14" x14ac:dyDescent="0.25">
      <c r="A53" t="s">
        <v>169</v>
      </c>
      <c r="B53" t="s">
        <v>798</v>
      </c>
      <c r="C53" s="1" t="s">
        <v>258</v>
      </c>
      <c r="D53" s="1" t="s">
        <v>319</v>
      </c>
      <c r="E53" t="s">
        <v>167</v>
      </c>
      <c r="F53" t="s">
        <v>168</v>
      </c>
      <c r="G53" t="s">
        <v>626</v>
      </c>
      <c r="H53">
        <v>8</v>
      </c>
      <c r="I53" t="s">
        <v>627</v>
      </c>
      <c r="J53">
        <v>7</v>
      </c>
      <c r="K53" t="s">
        <v>628</v>
      </c>
      <c r="L53">
        <v>8</v>
      </c>
      <c r="M53" t="s">
        <v>629</v>
      </c>
      <c r="N53">
        <v>2</v>
      </c>
    </row>
    <row r="54" spans="1:14" x14ac:dyDescent="0.25">
      <c r="A54" t="s">
        <v>170</v>
      </c>
      <c r="B54" t="s">
        <v>798</v>
      </c>
      <c r="C54" s="1" t="s">
        <v>258</v>
      </c>
      <c r="D54" s="1" t="s">
        <v>328</v>
      </c>
      <c r="E54" t="s">
        <v>167</v>
      </c>
      <c r="F54" t="s">
        <v>171</v>
      </c>
      <c r="G54" t="s">
        <v>630</v>
      </c>
      <c r="H54">
        <v>4</v>
      </c>
      <c r="I54" t="s">
        <v>631</v>
      </c>
      <c r="J54">
        <v>3</v>
      </c>
      <c r="K54" t="s">
        <v>632</v>
      </c>
      <c r="L54">
        <v>4</v>
      </c>
      <c r="M54" t="s">
        <v>633</v>
      </c>
      <c r="N54">
        <v>2</v>
      </c>
    </row>
    <row r="55" spans="1:14" x14ac:dyDescent="0.25">
      <c r="A55" t="s">
        <v>227</v>
      </c>
      <c r="B55" t="s">
        <v>798</v>
      </c>
      <c r="C55" s="1" t="s">
        <v>258</v>
      </c>
      <c r="D55" s="1" t="s">
        <v>330</v>
      </c>
      <c r="E55" t="s">
        <v>216</v>
      </c>
      <c r="F55" t="s">
        <v>228</v>
      </c>
      <c r="G55" t="s">
        <v>659</v>
      </c>
      <c r="H55">
        <v>6</v>
      </c>
      <c r="I55" t="s">
        <v>660</v>
      </c>
      <c r="J55">
        <v>5</v>
      </c>
      <c r="K55" t="s">
        <v>661</v>
      </c>
      <c r="L55">
        <v>6</v>
      </c>
      <c r="M55" t="s">
        <v>662</v>
      </c>
      <c r="N55">
        <v>2</v>
      </c>
    </row>
    <row r="56" spans="1:14" x14ac:dyDescent="0.25">
      <c r="A56" t="s">
        <v>106</v>
      </c>
      <c r="B56" t="s">
        <v>798</v>
      </c>
      <c r="C56" s="1" t="s">
        <v>258</v>
      </c>
      <c r="D56" s="1" t="s">
        <v>372</v>
      </c>
      <c r="E56" t="s">
        <v>91</v>
      </c>
      <c r="F56" t="s">
        <v>107</v>
      </c>
      <c r="G56" t="s">
        <v>737</v>
      </c>
      <c r="H56">
        <v>5</v>
      </c>
      <c r="I56" t="s">
        <v>738</v>
      </c>
      <c r="J56">
        <v>4</v>
      </c>
      <c r="K56" t="s">
        <v>739</v>
      </c>
      <c r="L56">
        <v>5</v>
      </c>
      <c r="M56" t="s">
        <v>740</v>
      </c>
      <c r="N56">
        <v>2</v>
      </c>
    </row>
    <row r="57" spans="1:14" x14ac:dyDescent="0.25">
      <c r="A57" t="s">
        <v>71</v>
      </c>
      <c r="B57" t="s">
        <v>798</v>
      </c>
      <c r="C57" s="1" t="s">
        <v>258</v>
      </c>
      <c r="D57" s="1" t="s">
        <v>374</v>
      </c>
      <c r="E57" t="s">
        <v>49</v>
      </c>
      <c r="F57" t="s">
        <v>70</v>
      </c>
      <c r="G57" t="s">
        <v>765</v>
      </c>
      <c r="H57">
        <v>2</v>
      </c>
      <c r="I57" t="s">
        <v>766</v>
      </c>
      <c r="J57">
        <v>1</v>
      </c>
      <c r="K57" t="s">
        <v>767</v>
      </c>
      <c r="L57">
        <v>2</v>
      </c>
      <c r="M57" t="s">
        <v>768</v>
      </c>
      <c r="N57">
        <v>2</v>
      </c>
    </row>
    <row r="58" spans="1:14" x14ac:dyDescent="0.25">
      <c r="A58" t="s">
        <v>52</v>
      </c>
      <c r="B58" t="s">
        <v>798</v>
      </c>
      <c r="C58" s="1" t="s">
        <v>258</v>
      </c>
      <c r="D58" s="1" t="s">
        <v>373</v>
      </c>
      <c r="E58" t="s">
        <v>49</v>
      </c>
      <c r="F58" t="s">
        <v>53</v>
      </c>
      <c r="G58" t="s">
        <v>779</v>
      </c>
      <c r="H58">
        <v>6</v>
      </c>
      <c r="I58" t="s">
        <v>780</v>
      </c>
      <c r="J58">
        <v>5</v>
      </c>
      <c r="K58" t="s">
        <v>781</v>
      </c>
      <c r="L58">
        <v>6</v>
      </c>
      <c r="M58" t="s">
        <v>782</v>
      </c>
      <c r="N58">
        <v>2</v>
      </c>
    </row>
    <row r="59" spans="1:14" x14ac:dyDescent="0.25">
      <c r="A59" t="s">
        <v>247</v>
      </c>
      <c r="B59" t="s">
        <v>799</v>
      </c>
      <c r="C59" s="2" t="s">
        <v>265</v>
      </c>
      <c r="D59" s="1" t="s">
        <v>278</v>
      </c>
      <c r="E59" t="s">
        <v>233</v>
      </c>
      <c r="F59" t="s">
        <v>246</v>
      </c>
      <c r="G59" t="s">
        <v>410</v>
      </c>
      <c r="H59">
        <v>1</v>
      </c>
      <c r="I59" t="s">
        <v>410</v>
      </c>
      <c r="J59">
        <v>0</v>
      </c>
      <c r="L59">
        <v>1</v>
      </c>
      <c r="M59" t="s">
        <v>411</v>
      </c>
      <c r="N59">
        <v>1</v>
      </c>
    </row>
    <row r="60" spans="1:14" x14ac:dyDescent="0.25">
      <c r="A60" t="s">
        <v>38</v>
      </c>
      <c r="B60" t="s">
        <v>799</v>
      </c>
      <c r="C60" s="1" t="s">
        <v>265</v>
      </c>
      <c r="D60" s="1" t="s">
        <v>287</v>
      </c>
      <c r="E60" t="s">
        <v>34</v>
      </c>
      <c r="F60" t="s">
        <v>37</v>
      </c>
      <c r="G60" t="s">
        <v>461</v>
      </c>
      <c r="H60">
        <v>2</v>
      </c>
      <c r="I60" t="s">
        <v>462</v>
      </c>
      <c r="J60">
        <v>1</v>
      </c>
      <c r="K60" t="s">
        <v>463</v>
      </c>
      <c r="L60">
        <v>2</v>
      </c>
      <c r="M60" t="s">
        <v>464</v>
      </c>
      <c r="N60">
        <v>2</v>
      </c>
    </row>
    <row r="61" spans="1:14" x14ac:dyDescent="0.25">
      <c r="A61" t="s">
        <v>31</v>
      </c>
      <c r="B61" t="s">
        <v>799</v>
      </c>
      <c r="C61" s="1" t="s">
        <v>265</v>
      </c>
      <c r="D61" s="1" t="s">
        <v>286</v>
      </c>
      <c r="E61" t="s">
        <v>17</v>
      </c>
      <c r="F61" t="s">
        <v>30</v>
      </c>
      <c r="G61" t="s">
        <v>489</v>
      </c>
      <c r="H61">
        <v>1</v>
      </c>
      <c r="I61" t="s">
        <v>489</v>
      </c>
      <c r="J61">
        <v>0</v>
      </c>
      <c r="L61">
        <v>1</v>
      </c>
      <c r="M61" t="s">
        <v>490</v>
      </c>
      <c r="N61">
        <v>1</v>
      </c>
    </row>
    <row r="62" spans="1:14" x14ac:dyDescent="0.25">
      <c r="A62" t="s">
        <v>4</v>
      </c>
      <c r="B62" t="s">
        <v>799</v>
      </c>
      <c r="C62" s="1" t="s">
        <v>265</v>
      </c>
      <c r="D62" s="1" t="s">
        <v>303</v>
      </c>
      <c r="E62" t="s">
        <v>0</v>
      </c>
      <c r="F62" t="s">
        <v>3</v>
      </c>
      <c r="G62" t="s">
        <v>547</v>
      </c>
      <c r="H62">
        <v>1</v>
      </c>
      <c r="I62" t="s">
        <v>547</v>
      </c>
      <c r="J62">
        <v>0</v>
      </c>
      <c r="L62">
        <v>1</v>
      </c>
      <c r="M62" t="s">
        <v>547</v>
      </c>
      <c r="N62">
        <v>0</v>
      </c>
    </row>
    <row r="63" spans="1:14" x14ac:dyDescent="0.25">
      <c r="A63" t="s">
        <v>132</v>
      </c>
      <c r="B63" t="s">
        <v>799</v>
      </c>
      <c r="C63" s="1" t="s">
        <v>265</v>
      </c>
      <c r="D63" s="1" t="s">
        <v>315</v>
      </c>
      <c r="E63" t="s">
        <v>120</v>
      </c>
      <c r="F63" t="s">
        <v>131</v>
      </c>
      <c r="G63" t="s">
        <v>572</v>
      </c>
      <c r="H63">
        <v>1</v>
      </c>
      <c r="I63" t="s">
        <v>572</v>
      </c>
      <c r="J63">
        <v>0</v>
      </c>
      <c r="L63">
        <v>1</v>
      </c>
      <c r="M63" t="s">
        <v>573</v>
      </c>
      <c r="N63">
        <v>2</v>
      </c>
    </row>
    <row r="64" spans="1:14" x14ac:dyDescent="0.25">
      <c r="A64" t="s">
        <v>143</v>
      </c>
      <c r="B64" t="s">
        <v>799</v>
      </c>
      <c r="C64" s="1" t="s">
        <v>265</v>
      </c>
      <c r="D64" s="1" t="s">
        <v>329</v>
      </c>
      <c r="E64" t="s">
        <v>135</v>
      </c>
      <c r="F64" t="s">
        <v>142</v>
      </c>
      <c r="G64" t="s">
        <v>655</v>
      </c>
      <c r="H64">
        <v>2</v>
      </c>
      <c r="I64" t="s">
        <v>656</v>
      </c>
      <c r="J64">
        <v>1</v>
      </c>
      <c r="K64" t="s">
        <v>657</v>
      </c>
      <c r="L64">
        <v>1</v>
      </c>
      <c r="M64" t="s">
        <v>658</v>
      </c>
      <c r="N64">
        <v>2</v>
      </c>
    </row>
    <row r="65" spans="1:14" x14ac:dyDescent="0.25">
      <c r="A65" t="s">
        <v>220</v>
      </c>
      <c r="B65" t="s">
        <v>799</v>
      </c>
      <c r="C65" s="1" t="s">
        <v>265</v>
      </c>
      <c r="D65" s="1" t="s">
        <v>338</v>
      </c>
      <c r="E65" t="s">
        <v>216</v>
      </c>
      <c r="F65" t="s">
        <v>219</v>
      </c>
      <c r="G65" t="s">
        <v>683</v>
      </c>
      <c r="H65">
        <v>1</v>
      </c>
      <c r="I65" t="s">
        <v>683</v>
      </c>
      <c r="J65">
        <v>0</v>
      </c>
      <c r="L65">
        <v>1</v>
      </c>
      <c r="M65" t="s">
        <v>683</v>
      </c>
      <c r="N65">
        <v>0</v>
      </c>
    </row>
    <row r="66" spans="1:14" x14ac:dyDescent="0.25">
      <c r="A66" t="s">
        <v>156</v>
      </c>
      <c r="B66" t="s">
        <v>799</v>
      </c>
      <c r="C66" s="1" t="s">
        <v>265</v>
      </c>
      <c r="D66" s="1" t="s">
        <v>339</v>
      </c>
      <c r="E66" t="s">
        <v>150</v>
      </c>
      <c r="F66" t="s">
        <v>155</v>
      </c>
      <c r="G66" t="s">
        <v>706</v>
      </c>
      <c r="H66">
        <v>1</v>
      </c>
      <c r="I66" t="s">
        <v>706</v>
      </c>
      <c r="J66">
        <v>0</v>
      </c>
      <c r="L66">
        <v>1</v>
      </c>
      <c r="M66" t="s">
        <v>706</v>
      </c>
      <c r="N66">
        <v>0</v>
      </c>
    </row>
    <row r="67" spans="1:14" x14ac:dyDescent="0.25">
      <c r="A67" t="s">
        <v>93</v>
      </c>
      <c r="B67" t="s">
        <v>799</v>
      </c>
      <c r="C67" s="1" t="s">
        <v>265</v>
      </c>
      <c r="D67" s="1" t="s">
        <v>345</v>
      </c>
      <c r="E67" t="s">
        <v>91</v>
      </c>
      <c r="F67" t="s">
        <v>92</v>
      </c>
      <c r="G67" t="s">
        <v>709</v>
      </c>
      <c r="H67">
        <v>1</v>
      </c>
      <c r="I67" t="s">
        <v>709</v>
      </c>
      <c r="J67">
        <v>0</v>
      </c>
      <c r="L67">
        <v>1</v>
      </c>
      <c r="M67" t="s">
        <v>710</v>
      </c>
      <c r="N67">
        <v>2</v>
      </c>
    </row>
    <row r="68" spans="1:14" x14ac:dyDescent="0.25">
      <c r="A68" t="s">
        <v>95</v>
      </c>
      <c r="B68" t="s">
        <v>799</v>
      </c>
      <c r="C68" s="1" t="s">
        <v>265</v>
      </c>
      <c r="D68" s="1" t="s">
        <v>346</v>
      </c>
      <c r="E68" t="s">
        <v>91</v>
      </c>
      <c r="F68" t="s">
        <v>94</v>
      </c>
      <c r="G68" t="s">
        <v>711</v>
      </c>
      <c r="H68">
        <v>1</v>
      </c>
      <c r="I68" t="s">
        <v>711</v>
      </c>
      <c r="J68">
        <v>0</v>
      </c>
      <c r="L68">
        <v>1</v>
      </c>
      <c r="M68" t="s">
        <v>712</v>
      </c>
      <c r="N68">
        <v>2</v>
      </c>
    </row>
    <row r="69" spans="1:14" x14ac:dyDescent="0.25">
      <c r="A69" t="s">
        <v>103</v>
      </c>
      <c r="B69" t="s">
        <v>799</v>
      </c>
      <c r="C69" s="1" t="s">
        <v>265</v>
      </c>
      <c r="D69" s="1" t="s">
        <v>350</v>
      </c>
      <c r="E69" t="s">
        <v>91</v>
      </c>
      <c r="F69" t="s">
        <v>102</v>
      </c>
      <c r="G69" t="s">
        <v>725</v>
      </c>
      <c r="H69">
        <v>1</v>
      </c>
      <c r="I69" t="s">
        <v>725</v>
      </c>
      <c r="J69">
        <v>0</v>
      </c>
      <c r="L69">
        <v>1</v>
      </c>
      <c r="M69" t="s">
        <v>726</v>
      </c>
      <c r="N69">
        <v>2</v>
      </c>
    </row>
    <row r="70" spans="1:14" x14ac:dyDescent="0.25">
      <c r="A70" t="s">
        <v>99</v>
      </c>
      <c r="B70" t="s">
        <v>799</v>
      </c>
      <c r="C70" s="1" t="s">
        <v>265</v>
      </c>
      <c r="D70" s="1" t="s">
        <v>351</v>
      </c>
      <c r="E70" t="s">
        <v>91</v>
      </c>
      <c r="F70" t="s">
        <v>98</v>
      </c>
      <c r="G70" t="s">
        <v>727</v>
      </c>
      <c r="H70">
        <v>1</v>
      </c>
      <c r="I70" t="s">
        <v>727</v>
      </c>
      <c r="J70">
        <v>0</v>
      </c>
      <c r="L70">
        <v>1</v>
      </c>
      <c r="M70" t="s">
        <v>728</v>
      </c>
      <c r="N70">
        <v>2</v>
      </c>
    </row>
    <row r="71" spans="1:14" x14ac:dyDescent="0.25">
      <c r="A71" t="s">
        <v>119</v>
      </c>
      <c r="B71" t="s">
        <v>799</v>
      </c>
      <c r="C71" s="1" t="s">
        <v>265</v>
      </c>
      <c r="D71" s="1" t="s">
        <v>364</v>
      </c>
      <c r="E71" t="s">
        <v>91</v>
      </c>
      <c r="F71" t="s">
        <v>118</v>
      </c>
      <c r="G71" t="s">
        <v>751</v>
      </c>
      <c r="H71">
        <v>1</v>
      </c>
      <c r="I71" t="s">
        <v>751</v>
      </c>
      <c r="J71">
        <v>0</v>
      </c>
      <c r="L71">
        <v>1</v>
      </c>
      <c r="M71" t="s">
        <v>752</v>
      </c>
      <c r="N71">
        <v>1</v>
      </c>
    </row>
    <row r="72" spans="1:14" x14ac:dyDescent="0.25">
      <c r="A72" t="s">
        <v>69</v>
      </c>
      <c r="B72" t="s">
        <v>799</v>
      </c>
      <c r="C72" s="1" t="s">
        <v>265</v>
      </c>
      <c r="D72" s="1" t="s">
        <v>352</v>
      </c>
      <c r="E72" t="s">
        <v>49</v>
      </c>
      <c r="F72" t="s">
        <v>68</v>
      </c>
      <c r="G72" t="s">
        <v>769</v>
      </c>
      <c r="H72">
        <v>1</v>
      </c>
      <c r="I72" t="s">
        <v>769</v>
      </c>
      <c r="J72">
        <v>0</v>
      </c>
      <c r="L72">
        <v>1</v>
      </c>
      <c r="M72" t="s">
        <v>770</v>
      </c>
      <c r="N72">
        <v>2</v>
      </c>
    </row>
    <row r="73" spans="1:14" x14ac:dyDescent="0.25">
      <c r="A73" t="s">
        <v>55</v>
      </c>
      <c r="B73" t="s">
        <v>799</v>
      </c>
      <c r="C73" s="1" t="s">
        <v>265</v>
      </c>
      <c r="D73" s="1" t="s">
        <v>363</v>
      </c>
      <c r="E73" t="s">
        <v>49</v>
      </c>
      <c r="F73" t="s">
        <v>54</v>
      </c>
      <c r="G73" t="s">
        <v>793</v>
      </c>
      <c r="H73">
        <v>2</v>
      </c>
      <c r="I73" t="s">
        <v>794</v>
      </c>
      <c r="J73">
        <v>1</v>
      </c>
      <c r="K73" t="s">
        <v>795</v>
      </c>
      <c r="L73">
        <v>2</v>
      </c>
      <c r="M73" t="s">
        <v>796</v>
      </c>
      <c r="N73">
        <v>2</v>
      </c>
    </row>
    <row r="74" spans="1:14" x14ac:dyDescent="0.25">
      <c r="A74" t="s">
        <v>121</v>
      </c>
      <c r="B74" t="s">
        <v>799</v>
      </c>
      <c r="C74" s="1" t="s">
        <v>267</v>
      </c>
      <c r="D74" s="1" t="s">
        <v>370</v>
      </c>
      <c r="E74" t="s">
        <v>120</v>
      </c>
      <c r="F74" t="s">
        <v>122</v>
      </c>
      <c r="G74" t="s">
        <v>568</v>
      </c>
      <c r="H74">
        <v>5</v>
      </c>
      <c r="I74" t="s">
        <v>569</v>
      </c>
      <c r="J74">
        <v>4</v>
      </c>
      <c r="K74" t="s">
        <v>570</v>
      </c>
      <c r="L74">
        <v>5</v>
      </c>
      <c r="M74" t="s">
        <v>571</v>
      </c>
      <c r="N74">
        <v>1</v>
      </c>
    </row>
    <row r="75" spans="1:14" x14ac:dyDescent="0.25">
      <c r="A75" t="s">
        <v>21</v>
      </c>
      <c r="B75" t="s">
        <v>799</v>
      </c>
      <c r="C75" s="1" t="s">
        <v>266</v>
      </c>
      <c r="D75" s="1" t="s">
        <v>288</v>
      </c>
      <c r="E75" t="s">
        <v>17</v>
      </c>
      <c r="F75" t="s">
        <v>20</v>
      </c>
      <c r="G75" t="s">
        <v>465</v>
      </c>
      <c r="H75">
        <v>1</v>
      </c>
      <c r="I75" t="s">
        <v>465</v>
      </c>
      <c r="J75">
        <v>0</v>
      </c>
      <c r="L75">
        <v>1</v>
      </c>
      <c r="M75" t="s">
        <v>466</v>
      </c>
      <c r="N75">
        <v>2</v>
      </c>
    </row>
    <row r="76" spans="1:14" x14ac:dyDescent="0.25">
      <c r="A76" t="s">
        <v>19</v>
      </c>
      <c r="B76" t="s">
        <v>799</v>
      </c>
      <c r="C76" s="1" t="s">
        <v>266</v>
      </c>
      <c r="D76" s="1" t="s">
        <v>289</v>
      </c>
      <c r="E76" t="s">
        <v>17</v>
      </c>
      <c r="F76" t="s">
        <v>18</v>
      </c>
      <c r="G76" t="s">
        <v>467</v>
      </c>
      <c r="H76">
        <v>1</v>
      </c>
      <c r="I76" t="s">
        <v>467</v>
      </c>
      <c r="J76">
        <v>0</v>
      </c>
      <c r="L76">
        <v>1</v>
      </c>
      <c r="M76" t="s">
        <v>468</v>
      </c>
      <c r="N76">
        <v>1</v>
      </c>
    </row>
    <row r="77" spans="1:14" x14ac:dyDescent="0.25">
      <c r="A77" t="s">
        <v>230</v>
      </c>
      <c r="B77" t="s">
        <v>799</v>
      </c>
      <c r="C77" s="1" t="s">
        <v>266</v>
      </c>
      <c r="D77" s="1" t="s">
        <v>340</v>
      </c>
      <c r="E77" t="s">
        <v>216</v>
      </c>
      <c r="F77" t="s">
        <v>229</v>
      </c>
      <c r="G77" t="s">
        <v>684</v>
      </c>
      <c r="H77">
        <v>1</v>
      </c>
      <c r="I77" t="s">
        <v>684</v>
      </c>
      <c r="J77">
        <v>0</v>
      </c>
      <c r="L77">
        <v>1</v>
      </c>
      <c r="M77" t="s">
        <v>685</v>
      </c>
      <c r="N77">
        <v>2</v>
      </c>
    </row>
    <row r="78" spans="1:14" x14ac:dyDescent="0.25">
      <c r="A78" t="s">
        <v>158</v>
      </c>
      <c r="B78" t="s">
        <v>799</v>
      </c>
      <c r="C78" s="1" t="s">
        <v>266</v>
      </c>
      <c r="D78" s="1" t="s">
        <v>342</v>
      </c>
      <c r="E78" t="s">
        <v>150</v>
      </c>
      <c r="F78" t="s">
        <v>157</v>
      </c>
      <c r="G78" t="s">
        <v>686</v>
      </c>
      <c r="H78">
        <v>1</v>
      </c>
      <c r="I78" t="s">
        <v>686</v>
      </c>
      <c r="J78">
        <v>0</v>
      </c>
      <c r="L78">
        <v>1</v>
      </c>
      <c r="M78" t="s">
        <v>687</v>
      </c>
      <c r="N78">
        <v>1</v>
      </c>
    </row>
    <row r="79" spans="1:14" x14ac:dyDescent="0.25">
      <c r="A79" t="s">
        <v>162</v>
      </c>
      <c r="B79" t="s">
        <v>799</v>
      </c>
      <c r="C79" s="1" t="s">
        <v>266</v>
      </c>
      <c r="D79" s="1" t="s">
        <v>343</v>
      </c>
      <c r="E79" t="s">
        <v>150</v>
      </c>
      <c r="F79" t="s">
        <v>161</v>
      </c>
      <c r="G79" t="s">
        <v>688</v>
      </c>
      <c r="H79">
        <v>1</v>
      </c>
      <c r="I79" t="s">
        <v>688</v>
      </c>
      <c r="J79">
        <v>0</v>
      </c>
      <c r="L79">
        <v>1</v>
      </c>
      <c r="M79" t="s">
        <v>689</v>
      </c>
      <c r="N79">
        <v>2</v>
      </c>
    </row>
    <row r="80" spans="1:14" x14ac:dyDescent="0.25">
      <c r="A80" t="s">
        <v>166</v>
      </c>
      <c r="B80" t="s">
        <v>799</v>
      </c>
      <c r="C80" s="1" t="s">
        <v>266</v>
      </c>
      <c r="D80" s="1" t="s">
        <v>341</v>
      </c>
      <c r="E80" t="s">
        <v>150</v>
      </c>
      <c r="F80" t="s">
        <v>165</v>
      </c>
      <c r="G80" t="s">
        <v>707</v>
      </c>
      <c r="H80">
        <v>1</v>
      </c>
      <c r="I80" t="s">
        <v>707</v>
      </c>
      <c r="J80">
        <v>0</v>
      </c>
      <c r="L80">
        <v>1</v>
      </c>
      <c r="M80" t="s">
        <v>708</v>
      </c>
      <c r="N80">
        <v>2</v>
      </c>
    </row>
    <row r="81" spans="1:14" x14ac:dyDescent="0.25">
      <c r="A81" t="s">
        <v>117</v>
      </c>
      <c r="B81" t="s">
        <v>799</v>
      </c>
      <c r="C81" s="1" t="s">
        <v>266</v>
      </c>
      <c r="D81" s="1" t="s">
        <v>361</v>
      </c>
      <c r="E81" t="s">
        <v>91</v>
      </c>
      <c r="F81" t="s">
        <v>116</v>
      </c>
      <c r="G81" t="s">
        <v>749</v>
      </c>
      <c r="H81">
        <v>1</v>
      </c>
      <c r="I81" t="s">
        <v>749</v>
      </c>
      <c r="J81">
        <v>0</v>
      </c>
      <c r="L81">
        <v>1</v>
      </c>
      <c r="M81" t="s">
        <v>750</v>
      </c>
      <c r="N81">
        <v>2</v>
      </c>
    </row>
    <row r="82" spans="1:14" x14ac:dyDescent="0.25">
      <c r="A82" t="s">
        <v>63</v>
      </c>
      <c r="B82" t="s">
        <v>799</v>
      </c>
      <c r="C82" s="1" t="s">
        <v>266</v>
      </c>
      <c r="D82" s="1" t="s">
        <v>362</v>
      </c>
      <c r="E82" t="s">
        <v>49</v>
      </c>
      <c r="F82" t="s">
        <v>62</v>
      </c>
      <c r="G82" t="s">
        <v>791</v>
      </c>
      <c r="H82">
        <v>1</v>
      </c>
      <c r="I82" t="s">
        <v>791</v>
      </c>
      <c r="J82">
        <v>0</v>
      </c>
      <c r="L82">
        <v>1</v>
      </c>
      <c r="M82" t="s">
        <v>792</v>
      </c>
      <c r="N82">
        <v>2</v>
      </c>
    </row>
    <row r="83" spans="1:14" x14ac:dyDescent="0.25">
      <c r="A83" t="s">
        <v>15</v>
      </c>
      <c r="B83" s="1" t="s">
        <v>800</v>
      </c>
      <c r="C83" s="1" t="s">
        <v>259</v>
      </c>
      <c r="D83" s="1" t="s">
        <v>302</v>
      </c>
      <c r="E83" t="s">
        <v>0</v>
      </c>
      <c r="F83" t="s">
        <v>16</v>
      </c>
      <c r="G83" t="s">
        <v>545</v>
      </c>
      <c r="H83">
        <v>1</v>
      </c>
      <c r="I83" t="s">
        <v>545</v>
      </c>
      <c r="J83">
        <v>0</v>
      </c>
      <c r="L83">
        <v>1</v>
      </c>
      <c r="M83" t="s">
        <v>546</v>
      </c>
      <c r="N83">
        <v>1</v>
      </c>
    </row>
    <row r="84" spans="1:14" x14ac:dyDescent="0.25">
      <c r="A84" t="s">
        <v>129</v>
      </c>
      <c r="B84" s="1" t="s">
        <v>800</v>
      </c>
      <c r="C84" s="1" t="s">
        <v>259</v>
      </c>
      <c r="D84" s="1" t="s">
        <v>312</v>
      </c>
      <c r="E84" t="s">
        <v>120</v>
      </c>
      <c r="F84" t="s">
        <v>130</v>
      </c>
      <c r="G84" t="s">
        <v>564</v>
      </c>
      <c r="H84">
        <v>10</v>
      </c>
      <c r="I84" t="s">
        <v>565</v>
      </c>
      <c r="J84">
        <v>9</v>
      </c>
      <c r="K84" t="s">
        <v>566</v>
      </c>
      <c r="L84">
        <v>6</v>
      </c>
      <c r="M84" t="s">
        <v>567</v>
      </c>
      <c r="N84">
        <v>6</v>
      </c>
    </row>
    <row r="85" spans="1:14" x14ac:dyDescent="0.25">
      <c r="A85" t="s">
        <v>215</v>
      </c>
      <c r="B85" s="1" t="s">
        <v>800</v>
      </c>
      <c r="C85" s="1" t="s">
        <v>259</v>
      </c>
      <c r="D85" s="1" t="s">
        <v>314</v>
      </c>
      <c r="E85" t="s">
        <v>199</v>
      </c>
      <c r="F85" t="s">
        <v>214</v>
      </c>
      <c r="G85" t="s">
        <v>574</v>
      </c>
      <c r="H85">
        <v>8</v>
      </c>
      <c r="I85" t="s">
        <v>575</v>
      </c>
      <c r="J85">
        <v>7</v>
      </c>
      <c r="K85" t="s">
        <v>576</v>
      </c>
      <c r="L85">
        <v>4</v>
      </c>
      <c r="M85" t="s">
        <v>577</v>
      </c>
      <c r="N85">
        <v>6</v>
      </c>
    </row>
    <row r="86" spans="1:14" x14ac:dyDescent="0.25">
      <c r="A86" t="s">
        <v>202</v>
      </c>
      <c r="B86" s="1" t="s">
        <v>800</v>
      </c>
      <c r="C86" s="1" t="s">
        <v>259</v>
      </c>
      <c r="D86" s="1" t="s">
        <v>313</v>
      </c>
      <c r="E86" t="s">
        <v>199</v>
      </c>
      <c r="F86" t="s">
        <v>203</v>
      </c>
      <c r="G86" t="s">
        <v>578</v>
      </c>
      <c r="H86">
        <v>11</v>
      </c>
      <c r="I86" t="s">
        <v>579</v>
      </c>
      <c r="J86">
        <v>10</v>
      </c>
      <c r="K86" t="s">
        <v>580</v>
      </c>
      <c r="L86">
        <v>11</v>
      </c>
      <c r="M86" t="s">
        <v>581</v>
      </c>
      <c r="N86">
        <v>1</v>
      </c>
    </row>
    <row r="87" spans="1:14" x14ac:dyDescent="0.25">
      <c r="A87" t="s">
        <v>83</v>
      </c>
      <c r="B87" t="s">
        <v>798</v>
      </c>
      <c r="C87" s="2" t="s">
        <v>250</v>
      </c>
      <c r="D87" s="2" t="s">
        <v>376</v>
      </c>
      <c r="E87" t="s">
        <v>74</v>
      </c>
      <c r="F87" t="s">
        <v>84</v>
      </c>
      <c r="G87" t="s">
        <v>495</v>
      </c>
      <c r="H87">
        <v>7</v>
      </c>
      <c r="I87" t="s">
        <v>496</v>
      </c>
      <c r="J87">
        <v>6</v>
      </c>
      <c r="K87" t="s">
        <v>497</v>
      </c>
      <c r="L87">
        <v>7</v>
      </c>
      <c r="M87" t="s">
        <v>498</v>
      </c>
      <c r="N87">
        <v>2</v>
      </c>
    </row>
    <row r="88" spans="1:14" x14ac:dyDescent="0.25">
      <c r="A88" t="s">
        <v>10</v>
      </c>
      <c r="B88" t="s">
        <v>798</v>
      </c>
      <c r="C88" s="1" t="s">
        <v>250</v>
      </c>
      <c r="D88" s="1" t="s">
        <v>377</v>
      </c>
      <c r="E88" t="s">
        <v>0</v>
      </c>
      <c r="F88" t="s">
        <v>9</v>
      </c>
      <c r="G88" t="s">
        <v>529</v>
      </c>
      <c r="H88">
        <v>7</v>
      </c>
      <c r="I88" t="s">
        <v>530</v>
      </c>
      <c r="J88">
        <v>6</v>
      </c>
      <c r="K88" t="s">
        <v>531</v>
      </c>
      <c r="L88">
        <v>7</v>
      </c>
      <c r="M88" t="s">
        <v>532</v>
      </c>
      <c r="N88">
        <v>2</v>
      </c>
    </row>
    <row r="89" spans="1:14" x14ac:dyDescent="0.25">
      <c r="A89" t="s">
        <v>22</v>
      </c>
      <c r="B89" t="s">
        <v>798</v>
      </c>
      <c r="C89" s="1" t="s">
        <v>256</v>
      </c>
      <c r="D89" s="1" t="s">
        <v>808</v>
      </c>
      <c r="E89" t="s">
        <v>17</v>
      </c>
      <c r="F89" t="s">
        <v>23</v>
      </c>
      <c r="G89" t="s">
        <v>477</v>
      </c>
      <c r="H89">
        <v>12</v>
      </c>
      <c r="I89" t="s">
        <v>478</v>
      </c>
      <c r="J89">
        <v>11</v>
      </c>
      <c r="K89" t="s">
        <v>479</v>
      </c>
      <c r="L89">
        <v>6</v>
      </c>
      <c r="M89" t="s">
        <v>480</v>
      </c>
      <c r="N89">
        <v>8</v>
      </c>
    </row>
    <row r="90" spans="1:14" x14ac:dyDescent="0.25">
      <c r="A90" t="s">
        <v>244</v>
      </c>
      <c r="B90" t="s">
        <v>798</v>
      </c>
      <c r="C90" s="2" t="s">
        <v>260</v>
      </c>
      <c r="D90" s="1" t="s">
        <v>276</v>
      </c>
      <c r="E90" t="s">
        <v>233</v>
      </c>
      <c r="F90" t="s">
        <v>245</v>
      </c>
      <c r="G90" t="s">
        <v>406</v>
      </c>
      <c r="H90">
        <v>6</v>
      </c>
      <c r="I90" t="s">
        <v>407</v>
      </c>
      <c r="J90">
        <v>5</v>
      </c>
      <c r="K90" t="s">
        <v>408</v>
      </c>
      <c r="L90">
        <v>6</v>
      </c>
      <c r="M90" t="s">
        <v>409</v>
      </c>
      <c r="N90">
        <v>2</v>
      </c>
    </row>
    <row r="91" spans="1:14" x14ac:dyDescent="0.25">
      <c r="A91" t="s">
        <v>188</v>
      </c>
      <c r="B91" t="s">
        <v>798</v>
      </c>
      <c r="C91" s="2" t="s">
        <v>260</v>
      </c>
      <c r="D91" s="1" t="s">
        <v>277</v>
      </c>
      <c r="E91" t="s">
        <v>184</v>
      </c>
      <c r="F91" t="s">
        <v>187</v>
      </c>
      <c r="G91" t="s">
        <v>436</v>
      </c>
      <c r="H91">
        <v>4</v>
      </c>
      <c r="I91" t="s">
        <v>437</v>
      </c>
      <c r="J91">
        <v>3</v>
      </c>
      <c r="K91" t="s">
        <v>438</v>
      </c>
      <c r="L91">
        <v>1</v>
      </c>
      <c r="M91" t="s">
        <v>439</v>
      </c>
      <c r="N91">
        <v>5</v>
      </c>
    </row>
    <row r="92" spans="1:14" x14ac:dyDescent="0.25">
      <c r="A92" t="s">
        <v>80</v>
      </c>
      <c r="B92" t="s">
        <v>798</v>
      </c>
      <c r="C92" s="1" t="s">
        <v>260</v>
      </c>
      <c r="D92" s="1" t="s">
        <v>292</v>
      </c>
      <c r="E92" t="s">
        <v>74</v>
      </c>
      <c r="F92" t="s">
        <v>79</v>
      </c>
      <c r="G92" t="s">
        <v>499</v>
      </c>
      <c r="H92">
        <v>7</v>
      </c>
      <c r="I92" t="s">
        <v>500</v>
      </c>
      <c r="J92">
        <v>6</v>
      </c>
      <c r="K92" t="s">
        <v>501</v>
      </c>
      <c r="L92">
        <v>7</v>
      </c>
      <c r="M92" t="s">
        <v>502</v>
      </c>
      <c r="N92">
        <v>1</v>
      </c>
    </row>
    <row r="93" spans="1:14" x14ac:dyDescent="0.25">
      <c r="A93" t="s">
        <v>1</v>
      </c>
      <c r="B93" t="s">
        <v>798</v>
      </c>
      <c r="C93" s="1" t="s">
        <v>260</v>
      </c>
      <c r="D93" s="1" t="s">
        <v>293</v>
      </c>
      <c r="E93" t="s">
        <v>0</v>
      </c>
      <c r="F93" t="s">
        <v>2</v>
      </c>
      <c r="G93" t="s">
        <v>533</v>
      </c>
      <c r="H93">
        <v>7</v>
      </c>
      <c r="I93" t="s">
        <v>534</v>
      </c>
      <c r="J93">
        <v>6</v>
      </c>
      <c r="K93" t="s">
        <v>535</v>
      </c>
      <c r="L93">
        <v>7</v>
      </c>
      <c r="M93" t="s">
        <v>536</v>
      </c>
      <c r="N93">
        <v>2</v>
      </c>
    </row>
    <row r="94" spans="1:14" x14ac:dyDescent="0.25">
      <c r="A94" t="s">
        <v>123</v>
      </c>
      <c r="B94" t="s">
        <v>798</v>
      </c>
      <c r="C94" s="1" t="s">
        <v>260</v>
      </c>
      <c r="D94" s="1" t="s">
        <v>308</v>
      </c>
      <c r="E94" t="s">
        <v>120</v>
      </c>
      <c r="F94" t="s">
        <v>124</v>
      </c>
      <c r="G94" t="s">
        <v>556</v>
      </c>
      <c r="H94">
        <v>6</v>
      </c>
      <c r="I94" t="s">
        <v>557</v>
      </c>
      <c r="J94">
        <v>5</v>
      </c>
      <c r="K94" t="s">
        <v>558</v>
      </c>
      <c r="L94">
        <v>2</v>
      </c>
      <c r="M94" t="s">
        <v>559</v>
      </c>
      <c r="N94">
        <v>6</v>
      </c>
    </row>
    <row r="95" spans="1:14" x14ac:dyDescent="0.25">
      <c r="A95" t="s">
        <v>126</v>
      </c>
      <c r="B95" t="s">
        <v>798</v>
      </c>
      <c r="C95" s="3" t="s">
        <v>261</v>
      </c>
      <c r="D95" s="1" t="s">
        <v>311</v>
      </c>
      <c r="E95" t="s">
        <v>120</v>
      </c>
      <c r="F95" t="s">
        <v>125</v>
      </c>
      <c r="G95" t="s">
        <v>552</v>
      </c>
      <c r="H95">
        <v>8</v>
      </c>
      <c r="I95" t="s">
        <v>553</v>
      </c>
      <c r="J95">
        <v>7</v>
      </c>
      <c r="K95" t="s">
        <v>554</v>
      </c>
      <c r="L95">
        <v>8</v>
      </c>
      <c r="M95" t="s">
        <v>555</v>
      </c>
      <c r="N95">
        <v>1</v>
      </c>
    </row>
    <row r="96" spans="1:14" x14ac:dyDescent="0.25">
      <c r="A96" t="s">
        <v>127</v>
      </c>
      <c r="B96" t="s">
        <v>798</v>
      </c>
      <c r="C96" s="3" t="s">
        <v>261</v>
      </c>
      <c r="D96" s="1" t="s">
        <v>309</v>
      </c>
      <c r="E96" t="s">
        <v>120</v>
      </c>
      <c r="F96" t="s">
        <v>128</v>
      </c>
      <c r="G96" t="s">
        <v>560</v>
      </c>
      <c r="H96">
        <v>8</v>
      </c>
      <c r="I96" t="s">
        <v>561</v>
      </c>
      <c r="J96">
        <v>7</v>
      </c>
      <c r="K96" t="s">
        <v>562</v>
      </c>
      <c r="L96">
        <v>8</v>
      </c>
      <c r="M96" t="s">
        <v>563</v>
      </c>
      <c r="N96">
        <v>2</v>
      </c>
    </row>
    <row r="97" spans="1:14" x14ac:dyDescent="0.25">
      <c r="A97" t="s">
        <v>200</v>
      </c>
      <c r="B97" t="s">
        <v>798</v>
      </c>
      <c r="C97" s="3" t="s">
        <v>261</v>
      </c>
      <c r="D97" s="1" t="s">
        <v>310</v>
      </c>
      <c r="E97" t="s">
        <v>199</v>
      </c>
      <c r="F97" t="s">
        <v>201</v>
      </c>
      <c r="G97" t="s">
        <v>582</v>
      </c>
      <c r="H97">
        <v>9</v>
      </c>
      <c r="I97" t="s">
        <v>583</v>
      </c>
      <c r="J97">
        <v>8</v>
      </c>
      <c r="K97" t="s">
        <v>584</v>
      </c>
      <c r="L97">
        <v>9</v>
      </c>
      <c r="M97" t="s">
        <v>585</v>
      </c>
      <c r="N97">
        <v>2</v>
      </c>
    </row>
    <row r="98" spans="1:14" x14ac:dyDescent="0.25">
      <c r="A98" t="s">
        <v>209</v>
      </c>
      <c r="B98" t="s">
        <v>798</v>
      </c>
      <c r="C98" s="3" t="s">
        <v>261</v>
      </c>
      <c r="D98" s="1" t="s">
        <v>316</v>
      </c>
      <c r="E98" t="s">
        <v>199</v>
      </c>
      <c r="F98" t="s">
        <v>208</v>
      </c>
      <c r="G98" t="s">
        <v>586</v>
      </c>
      <c r="H98">
        <v>8</v>
      </c>
      <c r="I98" t="s">
        <v>587</v>
      </c>
      <c r="J98">
        <v>7</v>
      </c>
      <c r="K98" t="s">
        <v>588</v>
      </c>
      <c r="L98">
        <v>8</v>
      </c>
      <c r="M98" t="s">
        <v>589</v>
      </c>
      <c r="N98">
        <v>1</v>
      </c>
    </row>
    <row r="99" spans="1:14" x14ac:dyDescent="0.25">
      <c r="A99" t="s">
        <v>211</v>
      </c>
      <c r="B99" t="s">
        <v>798</v>
      </c>
      <c r="C99" s="3" t="s">
        <v>261</v>
      </c>
      <c r="D99" s="1" t="s">
        <v>317</v>
      </c>
      <c r="E99" t="s">
        <v>199</v>
      </c>
      <c r="F99" t="s">
        <v>210</v>
      </c>
      <c r="G99" t="s">
        <v>590</v>
      </c>
      <c r="H99">
        <v>1</v>
      </c>
      <c r="I99" t="s">
        <v>590</v>
      </c>
      <c r="J99">
        <v>0</v>
      </c>
      <c r="L99">
        <v>1</v>
      </c>
      <c r="M99" t="s">
        <v>591</v>
      </c>
      <c r="N99">
        <v>2</v>
      </c>
    </row>
    <row r="100" spans="1:14" x14ac:dyDescent="0.25">
      <c r="A100" t="s">
        <v>180</v>
      </c>
      <c r="B100" t="s">
        <v>798</v>
      </c>
      <c r="C100" s="3" t="s">
        <v>261</v>
      </c>
      <c r="D100" s="1" t="s">
        <v>324</v>
      </c>
      <c r="E100" t="s">
        <v>167</v>
      </c>
      <c r="F100" t="s">
        <v>181</v>
      </c>
      <c r="G100" t="s">
        <v>618</v>
      </c>
      <c r="H100">
        <v>8</v>
      </c>
      <c r="I100" t="s">
        <v>619</v>
      </c>
      <c r="J100">
        <v>7</v>
      </c>
      <c r="K100" t="s">
        <v>620</v>
      </c>
      <c r="L100">
        <v>8</v>
      </c>
      <c r="M100" t="s">
        <v>621</v>
      </c>
      <c r="N100">
        <v>2</v>
      </c>
    </row>
    <row r="101" spans="1:14" x14ac:dyDescent="0.25">
      <c r="A101" t="s">
        <v>141</v>
      </c>
      <c r="B101" t="s">
        <v>798</v>
      </c>
      <c r="C101" s="3" t="s">
        <v>261</v>
      </c>
      <c r="D101" s="1" t="s">
        <v>325</v>
      </c>
      <c r="E101" t="s">
        <v>135</v>
      </c>
      <c r="F101" t="s">
        <v>140</v>
      </c>
      <c r="G101" t="s">
        <v>651</v>
      </c>
      <c r="H101">
        <v>8</v>
      </c>
      <c r="I101" t="s">
        <v>652</v>
      </c>
      <c r="J101">
        <v>7</v>
      </c>
      <c r="K101" t="s">
        <v>653</v>
      </c>
      <c r="L101">
        <v>8</v>
      </c>
      <c r="M101" t="s">
        <v>654</v>
      </c>
      <c r="N101">
        <v>2</v>
      </c>
    </row>
    <row r="102" spans="1:14" x14ac:dyDescent="0.25">
      <c r="A102" t="s">
        <v>110</v>
      </c>
      <c r="B102" t="s">
        <v>798</v>
      </c>
      <c r="C102" s="3" t="s">
        <v>261</v>
      </c>
      <c r="D102" s="1" t="s">
        <v>348</v>
      </c>
      <c r="E102" t="s">
        <v>91</v>
      </c>
      <c r="F102" t="s">
        <v>111</v>
      </c>
      <c r="G102" t="s">
        <v>721</v>
      </c>
      <c r="H102">
        <v>9</v>
      </c>
      <c r="I102" t="s">
        <v>722</v>
      </c>
      <c r="J102">
        <v>8</v>
      </c>
      <c r="K102" t="s">
        <v>723</v>
      </c>
      <c r="L102">
        <v>8</v>
      </c>
      <c r="M102" t="s">
        <v>724</v>
      </c>
      <c r="N102">
        <v>3</v>
      </c>
    </row>
    <row r="103" spans="1:14" x14ac:dyDescent="0.25">
      <c r="A103" t="s">
        <v>66</v>
      </c>
      <c r="B103" t="s">
        <v>798</v>
      </c>
      <c r="C103" s="3" t="s">
        <v>261</v>
      </c>
      <c r="D103" s="1" t="s">
        <v>347</v>
      </c>
      <c r="E103" t="s">
        <v>49</v>
      </c>
      <c r="F103" t="s">
        <v>67</v>
      </c>
      <c r="G103" t="s">
        <v>757</v>
      </c>
      <c r="H103">
        <v>8</v>
      </c>
      <c r="I103" t="s">
        <v>758</v>
      </c>
      <c r="J103">
        <v>7</v>
      </c>
      <c r="K103" t="s">
        <v>759</v>
      </c>
      <c r="L103">
        <v>8</v>
      </c>
      <c r="M103" t="s">
        <v>760</v>
      </c>
      <c r="N103">
        <v>1</v>
      </c>
    </row>
    <row r="104" spans="1:14" x14ac:dyDescent="0.25">
      <c r="A104" t="s">
        <v>56</v>
      </c>
      <c r="B104" t="s">
        <v>798</v>
      </c>
      <c r="C104" s="3" t="s">
        <v>261</v>
      </c>
      <c r="D104" s="1" t="s">
        <v>349</v>
      </c>
      <c r="E104" t="s">
        <v>49</v>
      </c>
      <c r="F104" t="s">
        <v>57</v>
      </c>
      <c r="G104" t="s">
        <v>761</v>
      </c>
      <c r="H104">
        <v>9</v>
      </c>
      <c r="I104" t="s">
        <v>762</v>
      </c>
      <c r="J104">
        <v>8</v>
      </c>
      <c r="K104" t="s">
        <v>763</v>
      </c>
      <c r="L104">
        <v>4</v>
      </c>
      <c r="M104" t="s">
        <v>764</v>
      </c>
      <c r="N104">
        <v>6</v>
      </c>
    </row>
    <row r="105" spans="1:14" x14ac:dyDescent="0.25">
      <c r="A105" t="s">
        <v>176</v>
      </c>
      <c r="B105" t="s">
        <v>798</v>
      </c>
      <c r="C105" s="3" t="s">
        <v>262</v>
      </c>
      <c r="D105" s="1" t="s">
        <v>322</v>
      </c>
      <c r="E105" t="s">
        <v>167</v>
      </c>
      <c r="F105" t="s">
        <v>177</v>
      </c>
      <c r="G105" t="s">
        <v>614</v>
      </c>
      <c r="H105">
        <v>9</v>
      </c>
      <c r="I105" t="s">
        <v>615</v>
      </c>
      <c r="J105">
        <v>8</v>
      </c>
      <c r="K105" t="s">
        <v>616</v>
      </c>
      <c r="L105">
        <v>8</v>
      </c>
      <c r="M105" t="s">
        <v>617</v>
      </c>
      <c r="N105">
        <v>3</v>
      </c>
    </row>
    <row r="106" spans="1:14" x14ac:dyDescent="0.25">
      <c r="A106" t="s">
        <v>136</v>
      </c>
      <c r="B106" t="s">
        <v>798</v>
      </c>
      <c r="C106" s="3" t="s">
        <v>262</v>
      </c>
      <c r="D106" s="1" t="s">
        <v>323</v>
      </c>
      <c r="E106" t="s">
        <v>135</v>
      </c>
      <c r="F106" t="s">
        <v>137</v>
      </c>
      <c r="G106" t="s">
        <v>643</v>
      </c>
      <c r="H106">
        <v>8</v>
      </c>
      <c r="I106" t="s">
        <v>644</v>
      </c>
      <c r="J106">
        <v>7</v>
      </c>
      <c r="K106" t="s">
        <v>645</v>
      </c>
      <c r="L106">
        <v>8</v>
      </c>
      <c r="M106" t="s">
        <v>646</v>
      </c>
      <c r="N106">
        <v>2</v>
      </c>
    </row>
    <row r="107" spans="1:14" x14ac:dyDescent="0.25">
      <c r="A107" t="s">
        <v>105</v>
      </c>
      <c r="B107" t="s">
        <v>798</v>
      </c>
      <c r="C107" s="3" t="s">
        <v>262</v>
      </c>
      <c r="D107" s="1" t="s">
        <v>355</v>
      </c>
      <c r="E107" t="s">
        <v>91</v>
      </c>
      <c r="F107" t="s">
        <v>104</v>
      </c>
      <c r="G107" t="s">
        <v>733</v>
      </c>
      <c r="H107">
        <v>8</v>
      </c>
      <c r="I107" t="s">
        <v>734</v>
      </c>
      <c r="J107">
        <v>7</v>
      </c>
      <c r="K107" t="s">
        <v>735</v>
      </c>
      <c r="L107">
        <v>8</v>
      </c>
      <c r="M107" t="s">
        <v>736</v>
      </c>
      <c r="N107">
        <v>1</v>
      </c>
    </row>
    <row r="108" spans="1:14" x14ac:dyDescent="0.25">
      <c r="A108" t="s">
        <v>51</v>
      </c>
      <c r="B108" t="s">
        <v>798</v>
      </c>
      <c r="C108" s="3" t="s">
        <v>262</v>
      </c>
      <c r="D108" s="1" t="s">
        <v>356</v>
      </c>
      <c r="E108" t="s">
        <v>49</v>
      </c>
      <c r="F108" t="s">
        <v>50</v>
      </c>
      <c r="G108" t="s">
        <v>775</v>
      </c>
      <c r="H108">
        <v>9</v>
      </c>
      <c r="I108" t="s">
        <v>776</v>
      </c>
      <c r="J108">
        <v>8</v>
      </c>
      <c r="K108" t="s">
        <v>777</v>
      </c>
      <c r="L108">
        <v>8</v>
      </c>
      <c r="M108" t="s">
        <v>778</v>
      </c>
      <c r="N108">
        <v>3</v>
      </c>
    </row>
    <row r="109" spans="1:14" x14ac:dyDescent="0.25">
      <c r="A109" t="s">
        <v>238</v>
      </c>
      <c r="B109" t="s">
        <v>798</v>
      </c>
      <c r="C109" s="2" t="s">
        <v>263</v>
      </c>
      <c r="D109" s="1" t="s">
        <v>268</v>
      </c>
      <c r="E109" t="s">
        <v>233</v>
      </c>
      <c r="F109" t="s">
        <v>239</v>
      </c>
      <c r="G109" t="s">
        <v>394</v>
      </c>
      <c r="H109">
        <v>8</v>
      </c>
      <c r="I109" t="s">
        <v>395</v>
      </c>
      <c r="J109">
        <v>7</v>
      </c>
      <c r="K109" t="s">
        <v>396</v>
      </c>
      <c r="L109">
        <v>7</v>
      </c>
      <c r="M109" t="s">
        <v>397</v>
      </c>
      <c r="N109">
        <v>3</v>
      </c>
    </row>
    <row r="110" spans="1:14" x14ac:dyDescent="0.25">
      <c r="A110" t="s">
        <v>242</v>
      </c>
      <c r="B110" t="s">
        <v>798</v>
      </c>
      <c r="C110" s="2" t="s">
        <v>263</v>
      </c>
      <c r="D110" s="1" t="s">
        <v>269</v>
      </c>
      <c r="E110" t="s">
        <v>233</v>
      </c>
      <c r="F110" t="s">
        <v>243</v>
      </c>
      <c r="G110" t="s">
        <v>398</v>
      </c>
      <c r="H110">
        <v>8</v>
      </c>
      <c r="I110" t="s">
        <v>399</v>
      </c>
      <c r="J110">
        <v>7</v>
      </c>
      <c r="K110" t="s">
        <v>400</v>
      </c>
      <c r="L110">
        <v>8</v>
      </c>
      <c r="M110" t="s">
        <v>401</v>
      </c>
      <c r="N110">
        <v>2</v>
      </c>
    </row>
    <row r="111" spans="1:14" x14ac:dyDescent="0.25">
      <c r="A111" t="s">
        <v>193</v>
      </c>
      <c r="B111" t="s">
        <v>798</v>
      </c>
      <c r="C111" s="2" t="s">
        <v>263</v>
      </c>
      <c r="D111" s="1" t="s">
        <v>270</v>
      </c>
      <c r="E111" t="s">
        <v>184</v>
      </c>
      <c r="F111" t="s">
        <v>194</v>
      </c>
      <c r="G111" t="s">
        <v>424</v>
      </c>
      <c r="H111">
        <v>8</v>
      </c>
      <c r="I111" t="s">
        <v>425</v>
      </c>
      <c r="J111">
        <v>7</v>
      </c>
      <c r="K111" t="s">
        <v>426</v>
      </c>
      <c r="L111">
        <v>3</v>
      </c>
      <c r="M111" t="s">
        <v>427</v>
      </c>
      <c r="N111">
        <v>6</v>
      </c>
    </row>
    <row r="112" spans="1:14" x14ac:dyDescent="0.25">
      <c r="A112" t="s">
        <v>186</v>
      </c>
      <c r="B112" t="s">
        <v>798</v>
      </c>
      <c r="C112" s="2" t="s">
        <v>263</v>
      </c>
      <c r="D112" s="1" t="s">
        <v>273</v>
      </c>
      <c r="E112" t="s">
        <v>184</v>
      </c>
      <c r="F112" t="s">
        <v>185</v>
      </c>
      <c r="G112" t="s">
        <v>428</v>
      </c>
      <c r="H112">
        <v>2</v>
      </c>
      <c r="I112" t="s">
        <v>429</v>
      </c>
      <c r="J112">
        <v>1</v>
      </c>
      <c r="K112" t="s">
        <v>430</v>
      </c>
      <c r="L112">
        <v>1</v>
      </c>
      <c r="M112" t="s">
        <v>431</v>
      </c>
      <c r="N112">
        <v>2</v>
      </c>
    </row>
    <row r="113" spans="1:14" x14ac:dyDescent="0.25">
      <c r="A113" t="s">
        <v>205</v>
      </c>
      <c r="B113" t="s">
        <v>798</v>
      </c>
      <c r="C113" s="1" t="s">
        <v>263</v>
      </c>
      <c r="D113" s="1" t="s">
        <v>318</v>
      </c>
      <c r="E113" t="s">
        <v>199</v>
      </c>
      <c r="F113" t="s">
        <v>204</v>
      </c>
      <c r="G113" t="s">
        <v>596</v>
      </c>
      <c r="H113">
        <v>8</v>
      </c>
      <c r="I113" t="s">
        <v>597</v>
      </c>
      <c r="J113">
        <v>7</v>
      </c>
      <c r="K113" t="s">
        <v>598</v>
      </c>
      <c r="L113">
        <v>8</v>
      </c>
      <c r="M113" t="s">
        <v>599</v>
      </c>
      <c r="N113">
        <v>1</v>
      </c>
    </row>
    <row r="114" spans="1:14" x14ac:dyDescent="0.25">
      <c r="A114" t="s">
        <v>133</v>
      </c>
      <c r="B114" t="s">
        <v>798</v>
      </c>
      <c r="C114" s="1" t="s">
        <v>264</v>
      </c>
      <c r="D114" s="1" t="s">
        <v>305</v>
      </c>
      <c r="E114" t="s">
        <v>120</v>
      </c>
      <c r="F114" t="s">
        <v>134</v>
      </c>
      <c r="G114" t="s">
        <v>548</v>
      </c>
      <c r="H114">
        <v>8</v>
      </c>
      <c r="I114" t="s">
        <v>549</v>
      </c>
      <c r="J114">
        <v>7</v>
      </c>
      <c r="K114" t="s">
        <v>550</v>
      </c>
      <c r="L114">
        <v>8</v>
      </c>
      <c r="M114" t="s">
        <v>551</v>
      </c>
      <c r="N114">
        <v>1</v>
      </c>
    </row>
    <row r="115" spans="1:14" x14ac:dyDescent="0.25">
      <c r="A115" t="s">
        <v>212</v>
      </c>
      <c r="B115" t="s">
        <v>798</v>
      </c>
      <c r="C115" s="1" t="s">
        <v>264</v>
      </c>
      <c r="D115" s="1" t="s">
        <v>306</v>
      </c>
      <c r="E115" t="s">
        <v>199</v>
      </c>
      <c r="F115" t="s">
        <v>213</v>
      </c>
      <c r="G115" t="s">
        <v>592</v>
      </c>
      <c r="H115">
        <v>9</v>
      </c>
      <c r="I115" t="s">
        <v>593</v>
      </c>
      <c r="J115">
        <v>8</v>
      </c>
      <c r="K115" t="s">
        <v>594</v>
      </c>
      <c r="L115">
        <v>9</v>
      </c>
      <c r="M115" t="s">
        <v>595</v>
      </c>
      <c r="N115">
        <v>2</v>
      </c>
    </row>
    <row r="116" spans="1:14" x14ac:dyDescent="0.25">
      <c r="A116" t="s">
        <v>225</v>
      </c>
      <c r="B116" t="s">
        <v>798</v>
      </c>
      <c r="C116" s="1" t="s">
        <v>264</v>
      </c>
      <c r="D116" s="1" t="s">
        <v>337</v>
      </c>
      <c r="E116" t="s">
        <v>216</v>
      </c>
      <c r="F116" t="s">
        <v>226</v>
      </c>
      <c r="G116" t="s">
        <v>679</v>
      </c>
      <c r="H116">
        <v>8</v>
      </c>
      <c r="I116" t="s">
        <v>680</v>
      </c>
      <c r="J116">
        <v>7</v>
      </c>
      <c r="K116" t="s">
        <v>681</v>
      </c>
      <c r="L116">
        <v>8</v>
      </c>
      <c r="M116" t="s">
        <v>682</v>
      </c>
      <c r="N116">
        <v>2</v>
      </c>
    </row>
    <row r="117" spans="1:14" x14ac:dyDescent="0.25">
      <c r="A117" t="s">
        <v>163</v>
      </c>
      <c r="B117" t="s">
        <v>798</v>
      </c>
      <c r="C117" s="1" t="s">
        <v>264</v>
      </c>
      <c r="D117" s="1" t="s">
        <v>371</v>
      </c>
      <c r="E117" t="s">
        <v>150</v>
      </c>
      <c r="F117" t="s">
        <v>164</v>
      </c>
      <c r="G117" t="s">
        <v>702</v>
      </c>
      <c r="H117">
        <v>8</v>
      </c>
      <c r="I117" t="s">
        <v>703</v>
      </c>
      <c r="J117">
        <v>7</v>
      </c>
      <c r="K117" t="s">
        <v>704</v>
      </c>
      <c r="L117">
        <v>8</v>
      </c>
      <c r="M117" t="s">
        <v>705</v>
      </c>
      <c r="N117">
        <v>2</v>
      </c>
    </row>
    <row r="118" spans="1:14" x14ac:dyDescent="0.25">
      <c r="A118" t="s">
        <v>100</v>
      </c>
      <c r="B118" t="s">
        <v>798</v>
      </c>
      <c r="C118" s="1" t="s">
        <v>264</v>
      </c>
      <c r="D118" s="1" t="s">
        <v>353</v>
      </c>
      <c r="E118" t="s">
        <v>91</v>
      </c>
      <c r="F118" t="s">
        <v>101</v>
      </c>
      <c r="G118" t="s">
        <v>729</v>
      </c>
      <c r="H118">
        <v>7</v>
      </c>
      <c r="I118" t="s">
        <v>730</v>
      </c>
      <c r="J118">
        <v>6</v>
      </c>
      <c r="K118" t="s">
        <v>731</v>
      </c>
      <c r="L118">
        <v>7</v>
      </c>
      <c r="M118" t="s">
        <v>732</v>
      </c>
      <c r="N118">
        <v>1</v>
      </c>
    </row>
    <row r="119" spans="1:14" x14ac:dyDescent="0.25">
      <c r="A119" t="s">
        <v>72</v>
      </c>
      <c r="B119" t="s">
        <v>798</v>
      </c>
      <c r="C119" s="1" t="s">
        <v>264</v>
      </c>
      <c r="D119" s="1" t="s">
        <v>354</v>
      </c>
      <c r="E119" t="s">
        <v>49</v>
      </c>
      <c r="F119" t="s">
        <v>73</v>
      </c>
      <c r="G119" t="s">
        <v>771</v>
      </c>
      <c r="H119">
        <v>8</v>
      </c>
      <c r="I119" t="s">
        <v>772</v>
      </c>
      <c r="J119">
        <v>7</v>
      </c>
      <c r="K119" t="s">
        <v>773</v>
      </c>
      <c r="L119">
        <v>8</v>
      </c>
      <c r="M119" t="s">
        <v>774</v>
      </c>
      <c r="N119">
        <v>1</v>
      </c>
    </row>
  </sheetData>
  <sortState xmlns:xlrd2="http://schemas.microsoft.com/office/spreadsheetml/2017/richdata2" ref="A3:N119">
    <sortCondition ref="C2:C119"/>
  </sortState>
  <phoneticPr fontId="19" type="noConversion"/>
  <conditionalFormatting sqref="D33">
    <cfRule type="duplicateValues" dxfId="25" priority="67"/>
  </conditionalFormatting>
  <conditionalFormatting sqref="D42">
    <cfRule type="duplicateValues" dxfId="24" priority="66"/>
  </conditionalFormatting>
  <conditionalFormatting sqref="D28">
    <cfRule type="duplicateValues" dxfId="23" priority="65"/>
  </conditionalFormatting>
  <conditionalFormatting sqref="D54">
    <cfRule type="duplicateValues" dxfId="22" priority="62"/>
    <cfRule type="colorScale" priority="63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64"/>
  </conditionalFormatting>
  <conditionalFormatting sqref="D9">
    <cfRule type="duplicateValues" dxfId="21" priority="59"/>
    <cfRule type="colorScale" priority="60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61"/>
  </conditionalFormatting>
  <conditionalFormatting sqref="D77">
    <cfRule type="duplicateValues" dxfId="20" priority="56"/>
    <cfRule type="colorScale" priority="57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58"/>
  </conditionalFormatting>
  <conditionalFormatting sqref="D84">
    <cfRule type="duplicateValues" dxfId="19" priority="53"/>
    <cfRule type="colorScale" priority="54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55"/>
  </conditionalFormatting>
  <conditionalFormatting sqref="D94:D95 D92">
    <cfRule type="duplicateValues" dxfId="18" priority="50"/>
    <cfRule type="colorScale" priority="51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52"/>
  </conditionalFormatting>
  <conditionalFormatting sqref="D53">
    <cfRule type="duplicateValues" dxfId="17" priority="47"/>
    <cfRule type="colorScale" priority="48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49"/>
  </conditionalFormatting>
  <conditionalFormatting sqref="D23">
    <cfRule type="duplicateValues" dxfId="16" priority="44"/>
    <cfRule type="colorScale" priority="45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46"/>
  </conditionalFormatting>
  <conditionalFormatting sqref="D24">
    <cfRule type="duplicateValues" dxfId="15" priority="41"/>
    <cfRule type="colorScale" priority="42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43"/>
  </conditionalFormatting>
  <conditionalFormatting sqref="D25">
    <cfRule type="duplicateValues" dxfId="14" priority="38"/>
    <cfRule type="colorScale" priority="39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40"/>
  </conditionalFormatting>
  <conditionalFormatting sqref="D85">
    <cfRule type="duplicateValues" dxfId="13" priority="35"/>
    <cfRule type="colorScale" priority="36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37"/>
  </conditionalFormatting>
  <conditionalFormatting sqref="D86">
    <cfRule type="duplicateValues" dxfId="12" priority="32"/>
    <cfRule type="colorScale" priority="33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34"/>
  </conditionalFormatting>
  <conditionalFormatting sqref="D93">
    <cfRule type="duplicateValues" dxfId="11" priority="29"/>
    <cfRule type="colorScale" priority="30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31"/>
  </conditionalFormatting>
  <conditionalFormatting sqref="D106">
    <cfRule type="duplicateValues" dxfId="10" priority="26"/>
    <cfRule type="colorScale" priority="27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28"/>
  </conditionalFormatting>
  <conditionalFormatting sqref="D87">
    <cfRule type="duplicateValues" dxfId="9" priority="23"/>
    <cfRule type="colorScale" priority="24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25"/>
  </conditionalFormatting>
  <conditionalFormatting sqref="D99">
    <cfRule type="duplicateValues" dxfId="8" priority="20"/>
    <cfRule type="colorScale" priority="21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22"/>
  </conditionalFormatting>
  <conditionalFormatting sqref="D100">
    <cfRule type="duplicateValues" dxfId="7" priority="17"/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19"/>
  </conditionalFormatting>
  <conditionalFormatting sqref="D112">
    <cfRule type="duplicateValues" dxfId="6" priority="14"/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16"/>
  </conditionalFormatting>
  <conditionalFormatting sqref="D118">
    <cfRule type="duplicateValues" dxfId="5" priority="11"/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13"/>
  </conditionalFormatting>
  <conditionalFormatting sqref="D119">
    <cfRule type="duplicateValues" dxfId="4" priority="8"/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10"/>
  </conditionalFormatting>
  <conditionalFormatting sqref="D107">
    <cfRule type="duplicateValues" dxfId="3" priority="5"/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7"/>
  </conditionalFormatting>
  <conditionalFormatting sqref="C64">
    <cfRule type="duplicateValues" dxfId="2" priority="4"/>
  </conditionalFormatting>
  <conditionalFormatting sqref="C33">
    <cfRule type="duplicateValues" dxfId="1" priority="2"/>
  </conditionalFormatting>
  <conditionalFormatting sqref="C28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-sta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 M</dc:creator>
  <cp:lastModifiedBy>G M</cp:lastModifiedBy>
  <dcterms:created xsi:type="dcterms:W3CDTF">2023-08-13T11:10:04Z</dcterms:created>
  <dcterms:modified xsi:type="dcterms:W3CDTF">2023-10-03T09:47:39Z</dcterms:modified>
</cp:coreProperties>
</file>